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hidePivotFieldList="1"/>
  <bookViews>
    <workbookView windowWidth="22368" windowHeight="9420" tabRatio="667"/>
  </bookViews>
  <sheets>
    <sheet name="data" sheetId="1" r:id="rId1"/>
    <sheet name="legend" sheetId="4" r:id="rId2"/>
  </sheets>
  <calcPr calcId="144525"/>
</workbook>
</file>

<file path=xl/sharedStrings.xml><?xml version="1.0" encoding="utf-8"?>
<sst xmlns="http://schemas.openxmlformats.org/spreadsheetml/2006/main" count="76" uniqueCount="60">
  <si>
    <t>FLT1</t>
  </si>
  <si>
    <t>KDR</t>
  </si>
  <si>
    <t>FLT4</t>
  </si>
  <si>
    <t>FGFR1</t>
  </si>
  <si>
    <t>FGFR2</t>
  </si>
  <si>
    <t>FGFR3</t>
  </si>
  <si>
    <t>FGFR4</t>
  </si>
  <si>
    <t>PDGFRA</t>
  </si>
  <si>
    <t>PDGFRB</t>
  </si>
  <si>
    <t>KIT</t>
  </si>
  <si>
    <t>RET</t>
  </si>
  <si>
    <t>PDCD1</t>
  </si>
  <si>
    <t>CD274</t>
  </si>
  <si>
    <t>LAG3</t>
  </si>
  <si>
    <t>CTLA4</t>
  </si>
  <si>
    <t>合计</t>
  </si>
  <si>
    <t>%</t>
  </si>
  <si>
    <t>Tatal</t>
  </si>
  <si>
    <t>check</t>
  </si>
  <si>
    <t>Melanoma</t>
  </si>
  <si>
    <t>Uterine</t>
  </si>
  <si>
    <t>0..19</t>
  </si>
  <si>
    <t>Colorectal</t>
  </si>
  <si>
    <t>DLBC</t>
  </si>
  <si>
    <t>Lung sqe</t>
  </si>
  <si>
    <t>Lung adeno</t>
  </si>
  <si>
    <t>Stomach</t>
  </si>
  <si>
    <t>Esophagus</t>
  </si>
  <si>
    <t>Cervical</t>
  </si>
  <si>
    <t>Sarcoma</t>
  </si>
  <si>
    <t>Head&amp;neck</t>
  </si>
  <si>
    <t>Bladder</t>
  </si>
  <si>
    <t>Prostate</t>
  </si>
  <si>
    <t>Pancreas</t>
  </si>
  <si>
    <t>AML</t>
  </si>
  <si>
    <t>Liver</t>
  </si>
  <si>
    <t>GBM</t>
  </si>
  <si>
    <t>Breast invasive carcinoma breast</t>
  </si>
  <si>
    <t>0.0.9</t>
  </si>
  <si>
    <t>Uterine CS</t>
  </si>
  <si>
    <t>LGG</t>
  </si>
  <si>
    <t>Ovarian</t>
  </si>
  <si>
    <t>ccRCC</t>
  </si>
  <si>
    <t>PCPG</t>
  </si>
  <si>
    <t>ACC</t>
  </si>
  <si>
    <t>pRCC</t>
  </si>
  <si>
    <t>Thyroid</t>
  </si>
  <si>
    <t>Cholangiocarcinoma</t>
  </si>
  <si>
    <t>Mesothelioma</t>
  </si>
  <si>
    <t>Testicular germ cell</t>
  </si>
  <si>
    <t>Thymoma</t>
  </si>
  <si>
    <t>Uveal melanoma</t>
  </si>
  <si>
    <t>Chromophobe RCC</t>
  </si>
  <si>
    <t>Total</t>
  </si>
  <si>
    <t xml:space="preserve"> </t>
  </si>
  <si>
    <t>Mutation</t>
  </si>
  <si>
    <t>Amplification</t>
  </si>
  <si>
    <t>Deep Deletion</t>
  </si>
  <si>
    <t>Multiple Alterations</t>
  </si>
  <si>
    <t>Fusion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  <numFmt numFmtId="41" formatCode="_ * #,##0_ ;_ * \-#,##0_ ;_ * &quot;-&quot;_ ;_ @_ "/>
    <numFmt numFmtId="43" formatCode="_ * #,##0.00_ ;_ * \-#,##0.00_ ;_ * &quot;-&quot;??_ ;_ @_ "/>
  </numFmts>
  <fonts count="31">
    <font>
      <sz val="11"/>
      <color theme="1"/>
      <name val="宋体"/>
      <charset val="134"/>
      <scheme val="minor"/>
    </font>
    <font>
      <b/>
      <sz val="11"/>
      <color theme="9" tint="0.399914548173467"/>
      <name val="Malgun Gothic"/>
      <charset val="134"/>
    </font>
    <font>
      <b/>
      <sz val="9.75"/>
      <color rgb="FF333333"/>
      <name val="Malgun Gothic"/>
      <charset val="134"/>
    </font>
    <font>
      <b/>
      <sz val="11"/>
      <color theme="1"/>
      <name val="Malgun Gothic"/>
      <charset val="134"/>
    </font>
    <font>
      <b/>
      <sz val="11"/>
      <color rgb="FFFFA9A9"/>
      <name val="Malgun Gothic"/>
      <charset val="134"/>
    </font>
    <font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9" tint="0.399914548173467"/>
      <name val="Times New Roman"/>
      <charset val="134"/>
    </font>
    <font>
      <sz val="12"/>
      <color rgb="FFFFA9A9"/>
      <name val="Times New Roman"/>
      <charset val="134"/>
    </font>
    <font>
      <sz val="12"/>
      <name val="Times New Roman"/>
      <charset val="134"/>
    </font>
    <font>
      <sz val="12"/>
      <color theme="1"/>
      <name val="宋体"/>
      <charset val="134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0000"/>
      <name val="宋体"/>
      <charset val="134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9" tint="0.39991454817346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1454817346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A72D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4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3" borderId="6" applyNumberFormat="0" applyFon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2" fillId="9" borderId="1" applyNumberFormat="0" applyAlignment="0" applyProtection="0">
      <alignment vertical="center"/>
    </xf>
    <xf numFmtId="0" fontId="26" fillId="9" borderId="2" applyNumberFormat="0" applyAlignment="0" applyProtection="0">
      <alignment vertical="center"/>
    </xf>
    <xf numFmtId="0" fontId="18" fillId="14" borderId="4" applyNumberFormat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5" fillId="36" borderId="0" applyNumberFormat="0" applyBorder="0" applyAlignment="0" applyProtection="0">
      <alignment vertical="center"/>
    </xf>
    <xf numFmtId="0" fontId="13" fillId="35" borderId="0" applyNumberFormat="0" applyBorder="0" applyAlignment="0" applyProtection="0">
      <alignment vertical="center"/>
    </xf>
    <xf numFmtId="0" fontId="15" fillId="37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3" fillId="38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30" fillId="0" borderId="0"/>
  </cellStyleXfs>
  <cellXfs count="20">
    <xf numFmtId="0" fontId="0" fillId="0" borderId="0" xfId="0">
      <alignment vertical="center"/>
    </xf>
    <xf numFmtId="176" fontId="1" fillId="2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176" fontId="4" fillId="3" borderId="0" xfId="0" applyNumberFormat="1" applyFont="1" applyFill="1">
      <alignment vertical="center"/>
    </xf>
    <xf numFmtId="176" fontId="4" fillId="4" borderId="0" xfId="0" applyNumberFormat="1" applyFont="1" applyFill="1">
      <alignment vertical="center"/>
    </xf>
    <xf numFmtId="176" fontId="3" fillId="5" borderId="0" xfId="0" applyNumberFormat="1" applyFont="1" applyFill="1">
      <alignment vertical="center"/>
    </xf>
    <xf numFmtId="176" fontId="3" fillId="6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176" fontId="5" fillId="0" borderId="0" xfId="0" applyNumberFormat="1" applyFont="1">
      <alignment vertical="center"/>
    </xf>
    <xf numFmtId="0" fontId="6" fillId="0" borderId="0" xfId="0" applyFont="1">
      <alignment vertical="center"/>
    </xf>
    <xf numFmtId="176" fontId="5" fillId="0" borderId="0" xfId="0" applyNumberFormat="1" applyFont="1" applyFill="1" applyAlignment="1">
      <alignment horizontal="left" vertical="center"/>
    </xf>
    <xf numFmtId="176" fontId="6" fillId="7" borderId="0" xfId="0" applyNumberFormat="1" applyFont="1" applyFill="1">
      <alignment vertical="center"/>
    </xf>
    <xf numFmtId="176" fontId="7" fillId="2" borderId="0" xfId="0" applyNumberFormat="1" applyFont="1" applyFill="1">
      <alignment vertical="center"/>
    </xf>
    <xf numFmtId="176" fontId="8" fillId="3" borderId="0" xfId="0" applyNumberFormat="1" applyFont="1" applyFill="1">
      <alignment vertical="center"/>
    </xf>
    <xf numFmtId="176" fontId="8" fillId="4" borderId="0" xfId="0" applyNumberFormat="1" applyFont="1" applyFill="1">
      <alignment vertical="center"/>
    </xf>
    <xf numFmtId="176" fontId="5" fillId="5" borderId="0" xfId="0" applyNumberFormat="1" applyFont="1" applyFill="1">
      <alignment vertical="center"/>
    </xf>
    <xf numFmtId="176" fontId="5" fillId="6" borderId="0" xfId="0" applyNumberFormat="1" applyFont="1" applyFill="1">
      <alignment vertical="center"/>
    </xf>
    <xf numFmtId="176" fontId="9" fillId="0" borderId="0" xfId="0" applyNumberFormat="1" applyFont="1" applyFill="1" applyAlignment="1">
      <alignment horizontal="left" vertical="center"/>
    </xf>
    <xf numFmtId="176" fontId="10" fillId="0" borderId="0" xfId="0" applyNumberFormat="1" applyFont="1" applyFill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FF5151"/>
      <color rgb="009DC3E6"/>
      <color rgb="00F09456"/>
      <color rgb="00FFE699"/>
      <color rgb="00A9D18E"/>
      <color rgb="00767171"/>
      <color rgb="00548235"/>
      <color rgb="00EF8A47"/>
      <color rgb="00D29E00"/>
      <color rgb="002E75B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A47"/>
  <sheetViews>
    <sheetView tabSelected="1" zoomScale="80" zoomScaleNormal="80" workbookViewId="0">
      <selection activeCell="I14" sqref="I14"/>
    </sheetView>
  </sheetViews>
  <sheetFormatPr defaultColWidth="10.7777777777778" defaultRowHeight="19.95" customHeight="1"/>
  <cols>
    <col min="1" max="16383" width="10.7777777777778" style="9" customWidth="1"/>
    <col min="16384" max="16384" width="10.7777777777778" style="10" customWidth="1"/>
  </cols>
  <sheetData>
    <row r="1" s="8" customFormat="1" customHeight="1" spans="1:99">
      <c r="A1" s="11"/>
      <c r="B1" s="8" t="s">
        <v>0</v>
      </c>
      <c r="H1" s="8" t="s">
        <v>1</v>
      </c>
      <c r="N1" s="8" t="s">
        <v>2</v>
      </c>
      <c r="T1" s="8" t="s">
        <v>3</v>
      </c>
      <c r="Z1" s="8" t="s">
        <v>4</v>
      </c>
      <c r="AF1" s="18" t="s">
        <v>5</v>
      </c>
      <c r="AG1" s="18"/>
      <c r="AH1" s="18"/>
      <c r="AI1" s="18"/>
      <c r="AJ1" s="18"/>
      <c r="AK1" s="18"/>
      <c r="AL1" s="18" t="s">
        <v>6</v>
      </c>
      <c r="AM1" s="18"/>
      <c r="AN1" s="18"/>
      <c r="AO1" s="18"/>
      <c r="AP1" s="18"/>
      <c r="AQ1" s="18"/>
      <c r="AR1" s="18" t="s">
        <v>7</v>
      </c>
      <c r="AS1" s="18"/>
      <c r="AT1" s="18"/>
      <c r="AU1" s="18"/>
      <c r="AV1" s="18"/>
      <c r="AW1" s="18"/>
      <c r="AX1" s="18" t="s">
        <v>8</v>
      </c>
      <c r="AY1" s="18"/>
      <c r="AZ1" s="18"/>
      <c r="BA1" s="18"/>
      <c r="BB1" s="18"/>
      <c r="BC1" s="18"/>
      <c r="BD1" s="18" t="s">
        <v>9</v>
      </c>
      <c r="BE1" s="18"/>
      <c r="BF1" s="18"/>
      <c r="BG1" s="18"/>
      <c r="BH1" s="18"/>
      <c r="BI1" s="18"/>
      <c r="BJ1" s="18" t="s">
        <v>10</v>
      </c>
      <c r="BK1" s="18"/>
      <c r="BL1" s="18"/>
      <c r="BM1" s="18"/>
      <c r="BN1" s="18"/>
      <c r="BO1" s="18"/>
      <c r="BP1" s="18" t="s">
        <v>11</v>
      </c>
      <c r="BQ1" s="18"/>
      <c r="BR1" s="18"/>
      <c r="BS1" s="18"/>
      <c r="BT1" s="18"/>
      <c r="BU1" s="18"/>
      <c r="BV1" s="18" t="s">
        <v>12</v>
      </c>
      <c r="BW1" s="18"/>
      <c r="BX1" s="18"/>
      <c r="BY1" s="18"/>
      <c r="BZ1" s="18"/>
      <c r="CA1" s="18"/>
      <c r="CB1" s="18" t="s">
        <v>13</v>
      </c>
      <c r="CC1" s="18"/>
      <c r="CD1" s="18"/>
      <c r="CE1" s="18"/>
      <c r="CF1" s="18"/>
      <c r="CG1" s="18"/>
      <c r="CH1" s="18" t="s">
        <v>14</v>
      </c>
      <c r="CN1" s="19" t="s">
        <v>15</v>
      </c>
      <c r="CU1" s="8" t="s">
        <v>16</v>
      </c>
    </row>
    <row r="2" s="8" customFormat="1" customHeight="1" spans="1:103">
      <c r="A2" s="11"/>
      <c r="B2" s="12" t="s">
        <v>17</v>
      </c>
      <c r="C2" s="13"/>
      <c r="D2" s="14"/>
      <c r="E2" s="15"/>
      <c r="F2" s="16"/>
      <c r="G2" s="17"/>
      <c r="H2" s="12" t="s">
        <v>17</v>
      </c>
      <c r="I2" s="13"/>
      <c r="J2" s="14"/>
      <c r="K2" s="15"/>
      <c r="L2" s="16"/>
      <c r="M2" s="17"/>
      <c r="N2" s="12" t="s">
        <v>17</v>
      </c>
      <c r="O2" s="13"/>
      <c r="P2" s="14"/>
      <c r="Q2" s="15"/>
      <c r="R2" s="16"/>
      <c r="S2" s="17"/>
      <c r="T2" s="12" t="s">
        <v>17</v>
      </c>
      <c r="U2" s="13"/>
      <c r="V2" s="14"/>
      <c r="W2" s="15"/>
      <c r="X2" s="16"/>
      <c r="Y2" s="17"/>
      <c r="Z2" s="12" t="s">
        <v>17</v>
      </c>
      <c r="AA2" s="13"/>
      <c r="AB2" s="14"/>
      <c r="AC2" s="15"/>
      <c r="AD2" s="16"/>
      <c r="AE2" s="17"/>
      <c r="AF2" s="12" t="s">
        <v>17</v>
      </c>
      <c r="AG2" s="13"/>
      <c r="AH2" s="14"/>
      <c r="AI2" s="15"/>
      <c r="AJ2" s="16"/>
      <c r="AK2" s="17"/>
      <c r="AL2" s="12" t="s">
        <v>17</v>
      </c>
      <c r="AM2" s="13"/>
      <c r="AN2" s="14"/>
      <c r="AO2" s="15"/>
      <c r="AP2" s="16"/>
      <c r="AQ2" s="17"/>
      <c r="AR2" s="12" t="s">
        <v>17</v>
      </c>
      <c r="AS2" s="13"/>
      <c r="AT2" s="14"/>
      <c r="AU2" s="15"/>
      <c r="AV2" s="16"/>
      <c r="AW2" s="17"/>
      <c r="AX2" s="12" t="s">
        <v>17</v>
      </c>
      <c r="AY2" s="13"/>
      <c r="AZ2" s="14"/>
      <c r="BA2" s="15"/>
      <c r="BB2" s="16"/>
      <c r="BC2" s="17"/>
      <c r="BD2" s="12" t="s">
        <v>17</v>
      </c>
      <c r="BE2" s="13"/>
      <c r="BF2" s="14"/>
      <c r="BG2" s="15"/>
      <c r="BH2" s="16"/>
      <c r="BI2" s="17"/>
      <c r="BJ2" s="12" t="s">
        <v>17</v>
      </c>
      <c r="BK2" s="13"/>
      <c r="BL2" s="14"/>
      <c r="BM2" s="15"/>
      <c r="BN2" s="16"/>
      <c r="BO2" s="17"/>
      <c r="BP2" s="12" t="s">
        <v>17</v>
      </c>
      <c r="BQ2" s="13"/>
      <c r="BR2" s="14"/>
      <c r="BS2" s="15"/>
      <c r="BT2" s="16"/>
      <c r="BU2" s="17"/>
      <c r="BV2" s="12" t="s">
        <v>17</v>
      </c>
      <c r="BW2" s="13"/>
      <c r="BX2" s="14"/>
      <c r="BY2" s="15"/>
      <c r="BZ2" s="16"/>
      <c r="CA2" s="17"/>
      <c r="CB2" s="12" t="s">
        <v>17</v>
      </c>
      <c r="CC2" s="13"/>
      <c r="CD2" s="14"/>
      <c r="CE2" s="15"/>
      <c r="CF2" s="16"/>
      <c r="CG2" s="17"/>
      <c r="CH2" s="12" t="s">
        <v>17</v>
      </c>
      <c r="CI2" s="13"/>
      <c r="CJ2" s="14"/>
      <c r="CK2" s="15"/>
      <c r="CL2" s="16"/>
      <c r="CM2" s="17"/>
      <c r="CN2" s="12" t="s">
        <v>17</v>
      </c>
      <c r="CO2" s="13"/>
      <c r="CP2" s="14"/>
      <c r="CQ2" s="15"/>
      <c r="CR2" s="16"/>
      <c r="CS2" s="17"/>
      <c r="CT2" s="8" t="s">
        <v>18</v>
      </c>
      <c r="CU2" s="13"/>
      <c r="CV2" s="14"/>
      <c r="CW2" s="15"/>
      <c r="CX2" s="16"/>
      <c r="CY2" s="17"/>
    </row>
    <row r="3" s="8" customFormat="1" customHeight="1" spans="1:103">
      <c r="A3" s="8" t="s">
        <v>19</v>
      </c>
      <c r="B3" s="8">
        <v>12.39</v>
      </c>
      <c r="C3" s="8">
        <v>12.16</v>
      </c>
      <c r="F3" s="8">
        <v>0.23</v>
      </c>
      <c r="H3" s="8">
        <v>16.44</v>
      </c>
      <c r="I3" s="8">
        <v>14.64</v>
      </c>
      <c r="J3" s="8">
        <v>1.35</v>
      </c>
      <c r="L3" s="8">
        <v>0.45</v>
      </c>
      <c r="N3" s="8">
        <v>12.84</v>
      </c>
      <c r="O3" s="8">
        <v>11.49</v>
      </c>
      <c r="P3" s="8">
        <v>0.45</v>
      </c>
      <c r="Q3" s="8">
        <v>0.45</v>
      </c>
      <c r="R3" s="8">
        <v>0.23</v>
      </c>
      <c r="S3" s="8">
        <v>0.23</v>
      </c>
      <c r="T3" s="8">
        <v>7.43</v>
      </c>
      <c r="U3" s="8">
        <v>6.76</v>
      </c>
      <c r="V3" s="8">
        <v>0.45</v>
      </c>
      <c r="W3" s="8">
        <v>0.23</v>
      </c>
      <c r="Z3" s="8">
        <v>10.59</v>
      </c>
      <c r="AA3" s="8">
        <v>9.91</v>
      </c>
      <c r="AC3" s="8">
        <v>0.45</v>
      </c>
      <c r="AD3" s="8">
        <v>0.23</v>
      </c>
      <c r="AF3" s="8">
        <v>5.18</v>
      </c>
      <c r="AG3" s="8">
        <v>4.05</v>
      </c>
      <c r="AH3" s="8">
        <v>0.45</v>
      </c>
      <c r="AI3" s="8">
        <v>0.23</v>
      </c>
      <c r="AJ3" s="8">
        <v>0.45</v>
      </c>
      <c r="AL3" s="8">
        <v>6.98</v>
      </c>
      <c r="AM3" s="8">
        <v>6.08</v>
      </c>
      <c r="AN3" s="8">
        <v>0.68</v>
      </c>
      <c r="AO3" s="8">
        <v>0.23</v>
      </c>
      <c r="AR3" s="8">
        <v>11.49</v>
      </c>
      <c r="AS3" s="8">
        <v>9.01</v>
      </c>
      <c r="AT3" s="8">
        <v>2.03</v>
      </c>
      <c r="AU3" s="8">
        <v>0.23</v>
      </c>
      <c r="AV3" s="8">
        <v>0.23</v>
      </c>
      <c r="AX3" s="8">
        <v>8.11</v>
      </c>
      <c r="AY3" s="8">
        <v>7.43</v>
      </c>
      <c r="AZ3" s="8">
        <v>0.45</v>
      </c>
      <c r="BB3" s="8">
        <v>0.23</v>
      </c>
      <c r="BD3" s="8">
        <v>8.33</v>
      </c>
      <c r="BE3" s="8">
        <v>5.86</v>
      </c>
      <c r="BF3" s="8">
        <v>1.35</v>
      </c>
      <c r="BH3" s="8">
        <v>0.9</v>
      </c>
      <c r="BI3" s="8">
        <v>0.23</v>
      </c>
      <c r="BJ3" s="8">
        <v>8.56</v>
      </c>
      <c r="BK3" s="8">
        <v>7.66</v>
      </c>
      <c r="BM3" s="8">
        <v>0.9</v>
      </c>
      <c r="BP3" s="8">
        <v>5.18</v>
      </c>
      <c r="BQ3" s="8">
        <v>3.6</v>
      </c>
      <c r="BS3" s="8">
        <v>1.58</v>
      </c>
      <c r="BV3" s="8">
        <v>2.25</v>
      </c>
      <c r="BW3" s="8">
        <v>1.13</v>
      </c>
      <c r="BX3" s="8">
        <v>0.68</v>
      </c>
      <c r="BY3" s="8">
        <v>0.45</v>
      </c>
      <c r="CB3" s="8">
        <v>3.6</v>
      </c>
      <c r="CC3" s="8">
        <v>2.7</v>
      </c>
      <c r="CD3" s="8">
        <v>0.9</v>
      </c>
      <c r="CH3" s="8">
        <v>1.58</v>
      </c>
      <c r="CI3" s="8">
        <v>1.35</v>
      </c>
      <c r="CJ3" s="8">
        <v>0.23</v>
      </c>
      <c r="CN3" s="8">
        <f t="shared" ref="CN3:CS3" si="0">SUM(B3,H3,N3,T3,Z3,AF3,AL3,AR3,AX3,BD3,BJ3,BP3,BV3,CB3,CH3)</f>
        <v>120.95</v>
      </c>
      <c r="CO3" s="8">
        <f t="shared" si="0"/>
        <v>103.83</v>
      </c>
      <c r="CP3" s="8">
        <f t="shared" si="0"/>
        <v>9.02</v>
      </c>
      <c r="CQ3" s="8">
        <f t="shared" si="0"/>
        <v>4.75</v>
      </c>
      <c r="CR3" s="8">
        <f t="shared" si="0"/>
        <v>2.95</v>
      </c>
      <c r="CS3" s="8">
        <f t="shared" si="0"/>
        <v>0.46</v>
      </c>
      <c r="CT3" s="8">
        <f t="shared" ref="CT3:CT34" si="1">SUM(CO3:CS3)</f>
        <v>121.01</v>
      </c>
      <c r="CU3" s="8">
        <f>CO3/CN3</f>
        <v>0.858453906572964</v>
      </c>
      <c r="CV3" s="8">
        <f>CP3/CN3</f>
        <v>0.0745762711864407</v>
      </c>
      <c r="CW3" s="8">
        <f>CQ3/CN3</f>
        <v>0.0392724266225713</v>
      </c>
      <c r="CX3" s="8">
        <f>CR3/CN3</f>
        <v>0.024390243902439</v>
      </c>
      <c r="CY3" s="8">
        <f>CS3/CN3</f>
        <v>0.0038032244729227</v>
      </c>
    </row>
    <row r="4" s="8" customFormat="1" customHeight="1" spans="1:103">
      <c r="A4" s="8" t="s">
        <v>20</v>
      </c>
      <c r="B4" s="8">
        <v>9.45</v>
      </c>
      <c r="C4" s="8">
        <v>9.45</v>
      </c>
      <c r="N4" s="8">
        <v>8.13</v>
      </c>
      <c r="O4" s="8">
        <v>7.37</v>
      </c>
      <c r="P4" s="8">
        <v>0.57</v>
      </c>
      <c r="Q4" s="8">
        <v>0.19</v>
      </c>
      <c r="T4" s="8">
        <v>8.7</v>
      </c>
      <c r="U4" s="8">
        <v>5.29</v>
      </c>
      <c r="V4" s="8">
        <v>2.08</v>
      </c>
      <c r="W4" s="8">
        <v>1.13</v>
      </c>
      <c r="X4" s="8">
        <v>0.19</v>
      </c>
      <c r="Z4" s="8">
        <v>16.64</v>
      </c>
      <c r="AA4" s="8">
        <v>14.93</v>
      </c>
      <c r="AB4" s="8">
        <v>1.13</v>
      </c>
      <c r="AC4" s="8">
        <v>0.19</v>
      </c>
      <c r="AD4" s="8">
        <v>0.38</v>
      </c>
      <c r="AF4" s="8">
        <v>6.81</v>
      </c>
      <c r="AG4" s="8">
        <v>3.97</v>
      </c>
      <c r="AH4" s="8">
        <v>2.65</v>
      </c>
      <c r="AI4" s="8">
        <v>0.19</v>
      </c>
      <c r="AL4" s="8">
        <v>6.43</v>
      </c>
      <c r="AM4" s="8">
        <v>5.1</v>
      </c>
      <c r="AN4" s="8">
        <v>1.32</v>
      </c>
      <c r="AR4" s="8">
        <v>9.07</v>
      </c>
      <c r="AS4" s="8">
        <v>8.7</v>
      </c>
      <c r="AT4" s="8">
        <v>0.38</v>
      </c>
      <c r="AX4" s="8">
        <v>6.43</v>
      </c>
      <c r="AY4" s="8">
        <v>6.24</v>
      </c>
      <c r="BA4" s="8">
        <v>0.19</v>
      </c>
      <c r="BD4" s="8">
        <v>9.26</v>
      </c>
      <c r="BE4" s="8">
        <v>8.88</v>
      </c>
      <c r="BF4" s="8" t="s">
        <v>21</v>
      </c>
      <c r="BH4" s="8">
        <v>0.19</v>
      </c>
      <c r="BJ4" s="8">
        <v>7.56</v>
      </c>
      <c r="BK4" s="8">
        <v>7.56</v>
      </c>
      <c r="BP4" s="8">
        <v>4.16</v>
      </c>
      <c r="BQ4" s="8">
        <v>3.21</v>
      </c>
      <c r="BR4" s="8">
        <v>0.38</v>
      </c>
      <c r="BS4" s="8">
        <v>0.57</v>
      </c>
      <c r="BV4" s="8">
        <v>3.59</v>
      </c>
      <c r="BW4" s="8">
        <v>1.89</v>
      </c>
      <c r="BX4" s="8">
        <v>1.32</v>
      </c>
      <c r="BY4" s="8">
        <v>0.38</v>
      </c>
      <c r="CB4" s="8">
        <v>5.1</v>
      </c>
      <c r="CC4" s="8">
        <v>3.21</v>
      </c>
      <c r="CD4" s="8">
        <v>1.89</v>
      </c>
      <c r="CH4" s="8">
        <v>3.02</v>
      </c>
      <c r="CI4" s="8">
        <v>2.27</v>
      </c>
      <c r="CJ4" s="8">
        <v>0.57</v>
      </c>
      <c r="CK4" s="8">
        <v>0.19</v>
      </c>
      <c r="CN4" s="8">
        <f t="shared" ref="CN4:CS4" si="2">SUM(B4,H4,N4,T4,Z4,AF4,AL4,AR4,AX4,BD4,BJ4,BP4,BV4,CB4,CH4)</f>
        <v>104.35</v>
      </c>
      <c r="CO4" s="8">
        <f t="shared" si="2"/>
        <v>88.07</v>
      </c>
      <c r="CP4" s="8">
        <f t="shared" si="2"/>
        <v>12.29</v>
      </c>
      <c r="CQ4" s="8">
        <f t="shared" si="2"/>
        <v>3.03</v>
      </c>
      <c r="CR4" s="8">
        <f t="shared" si="2"/>
        <v>0.76</v>
      </c>
      <c r="CS4" s="8">
        <f t="shared" si="2"/>
        <v>0</v>
      </c>
      <c r="CT4" s="8">
        <f t="shared" si="1"/>
        <v>104.15</v>
      </c>
      <c r="CU4" s="8">
        <f t="shared" ref="CU4:CU34" si="3">CO4/CN4</f>
        <v>0.843986583612841</v>
      </c>
      <c r="CV4" s="8">
        <f t="shared" ref="CV4:CV34" si="4">CP4/CN4</f>
        <v>0.117776712985146</v>
      </c>
      <c r="CW4" s="8">
        <f t="shared" ref="CW4:CW34" si="5">CQ4/CN4</f>
        <v>0.0290368950646861</v>
      </c>
      <c r="CX4" s="8">
        <f t="shared" ref="CX4:CX34" si="6">CR4/CN4</f>
        <v>0.00728318160038333</v>
      </c>
      <c r="CY4" s="8">
        <f t="shared" ref="CY4:CY34" si="7">CS4/CN4</f>
        <v>0</v>
      </c>
    </row>
    <row r="5" s="8" customFormat="1" customHeight="1" spans="1:103">
      <c r="A5" s="8" t="s">
        <v>22</v>
      </c>
      <c r="B5" s="8">
        <v>9.26</v>
      </c>
      <c r="C5" s="8">
        <v>3.87</v>
      </c>
      <c r="D5" s="8">
        <v>5.22</v>
      </c>
      <c r="F5" s="8">
        <v>0.17</v>
      </c>
      <c r="H5" s="8">
        <v>5.22</v>
      </c>
      <c r="I5" s="8">
        <v>5.05</v>
      </c>
      <c r="J5" s="8">
        <v>0.17</v>
      </c>
      <c r="N5" s="8">
        <v>5.05</v>
      </c>
      <c r="O5" s="8">
        <v>5.05</v>
      </c>
      <c r="T5" s="8">
        <v>7.41</v>
      </c>
      <c r="U5" s="8">
        <v>2.19</v>
      </c>
      <c r="V5" s="8">
        <v>3.87</v>
      </c>
      <c r="W5" s="8">
        <v>1.18</v>
      </c>
      <c r="X5" s="8">
        <v>0.17</v>
      </c>
      <c r="Z5" s="8">
        <v>3.03</v>
      </c>
      <c r="AA5" s="8">
        <v>2.69</v>
      </c>
      <c r="AB5" s="8">
        <v>0.34</v>
      </c>
      <c r="AF5" s="8">
        <v>3.37</v>
      </c>
      <c r="AG5" s="8">
        <v>2.86</v>
      </c>
      <c r="AH5" s="8">
        <v>0.34</v>
      </c>
      <c r="AI5" s="8">
        <v>0.17</v>
      </c>
      <c r="AL5" s="8">
        <v>1.35</v>
      </c>
      <c r="AM5" s="8">
        <v>1.35</v>
      </c>
      <c r="AR5" s="8">
        <v>4.88</v>
      </c>
      <c r="AS5" s="8">
        <v>4.55</v>
      </c>
      <c r="AT5" s="8">
        <v>0.34</v>
      </c>
      <c r="AX5" s="8">
        <v>3.37</v>
      </c>
      <c r="AY5" s="8">
        <v>3.03</v>
      </c>
      <c r="AZ5" s="8">
        <v>0.17</v>
      </c>
      <c r="BB5" s="8">
        <v>0.17</v>
      </c>
      <c r="BD5" s="8">
        <v>4.55</v>
      </c>
      <c r="BE5" s="8">
        <v>4.38</v>
      </c>
      <c r="BF5" s="8">
        <v>0.17</v>
      </c>
      <c r="BJ5" s="8">
        <v>5.05</v>
      </c>
      <c r="BK5" s="8">
        <v>4.71</v>
      </c>
      <c r="BM5" s="8">
        <v>0.17</v>
      </c>
      <c r="BN5" s="8">
        <v>0.17</v>
      </c>
      <c r="BP5" s="8">
        <v>1.18</v>
      </c>
      <c r="BQ5" s="8">
        <v>0.84</v>
      </c>
      <c r="BS5" s="8">
        <v>0.34</v>
      </c>
      <c r="BV5" s="8">
        <v>1.68</v>
      </c>
      <c r="BW5" s="8">
        <v>0.51</v>
      </c>
      <c r="BX5" s="8">
        <v>0.84</v>
      </c>
      <c r="BY5" s="8">
        <v>0.34</v>
      </c>
      <c r="CB5" s="8">
        <v>1.85</v>
      </c>
      <c r="CC5" s="8">
        <v>1.01</v>
      </c>
      <c r="CD5" s="8">
        <v>0.67</v>
      </c>
      <c r="CE5" s="8">
        <v>0.17</v>
      </c>
      <c r="CH5" s="8">
        <v>0.67</v>
      </c>
      <c r="CI5" s="8">
        <v>0.67</v>
      </c>
      <c r="CN5" s="8">
        <f t="shared" ref="CN5:CS5" si="8">SUM(B5,H5,N5,T5,Z5,AF5,AL5,AR5,AX5,BD5,BJ5,BP5,BV5,CB5,CH5)</f>
        <v>57.92</v>
      </c>
      <c r="CO5" s="8">
        <f t="shared" si="8"/>
        <v>42.76</v>
      </c>
      <c r="CP5" s="8">
        <f t="shared" si="8"/>
        <v>12.13</v>
      </c>
      <c r="CQ5" s="8">
        <f t="shared" si="8"/>
        <v>2.37</v>
      </c>
      <c r="CR5" s="8">
        <f t="shared" si="8"/>
        <v>0.68</v>
      </c>
      <c r="CS5" s="8">
        <f t="shared" si="8"/>
        <v>0</v>
      </c>
      <c r="CT5" s="8">
        <f t="shared" si="1"/>
        <v>57.94</v>
      </c>
      <c r="CU5" s="8">
        <f t="shared" si="3"/>
        <v>0.738259668508287</v>
      </c>
      <c r="CV5" s="8">
        <f t="shared" si="4"/>
        <v>0.20942679558011</v>
      </c>
      <c r="CW5" s="8">
        <f t="shared" si="5"/>
        <v>0.0409185082872928</v>
      </c>
      <c r="CX5" s="8">
        <f t="shared" si="6"/>
        <v>0.0117403314917127</v>
      </c>
      <c r="CY5" s="8">
        <f t="shared" si="7"/>
        <v>0</v>
      </c>
    </row>
    <row r="6" s="8" customFormat="1" customHeight="1" spans="1:103">
      <c r="A6" s="8" t="s">
        <v>23</v>
      </c>
      <c r="B6" s="8">
        <v>6.25</v>
      </c>
      <c r="C6" s="8">
        <v>4.17</v>
      </c>
      <c r="E6" s="8">
        <v>2.08</v>
      </c>
      <c r="H6" s="8">
        <v>8.33</v>
      </c>
      <c r="I6" s="8">
        <v>8.33</v>
      </c>
      <c r="T6" s="8">
        <v>2.09</v>
      </c>
      <c r="W6" s="8">
        <v>2.08</v>
      </c>
      <c r="Z6" s="8">
        <v>2.08</v>
      </c>
      <c r="AA6" s="8">
        <v>2.08</v>
      </c>
      <c r="AL6" s="8">
        <v>2.08</v>
      </c>
      <c r="AM6" s="8">
        <v>2.08</v>
      </c>
      <c r="BV6" s="8">
        <v>6.25</v>
      </c>
      <c r="BW6" s="8">
        <v>2.08</v>
      </c>
      <c r="BX6" s="8">
        <v>4.17</v>
      </c>
      <c r="CN6" s="8">
        <f t="shared" ref="CN6:CS6" si="9">SUM(B6,H6,N6,T6,Z6,AF6,AL6,AR6,AX6,BD6,BJ6,BP6,BV6,CB6,CH6)</f>
        <v>27.08</v>
      </c>
      <c r="CO6" s="8">
        <f t="shared" si="9"/>
        <v>18.74</v>
      </c>
      <c r="CP6" s="8">
        <f t="shared" si="9"/>
        <v>4.17</v>
      </c>
      <c r="CQ6" s="8">
        <f t="shared" si="9"/>
        <v>4.16</v>
      </c>
      <c r="CR6" s="8">
        <f t="shared" si="9"/>
        <v>0</v>
      </c>
      <c r="CS6" s="8">
        <f t="shared" si="9"/>
        <v>0</v>
      </c>
      <c r="CT6" s="8">
        <f t="shared" si="1"/>
        <v>27.07</v>
      </c>
      <c r="CU6" s="8">
        <f t="shared" si="3"/>
        <v>0.692023633677991</v>
      </c>
      <c r="CV6" s="8">
        <f t="shared" si="4"/>
        <v>0.153988183161004</v>
      </c>
      <c r="CW6" s="8">
        <f t="shared" si="5"/>
        <v>0.153618906942393</v>
      </c>
      <c r="CX6" s="8">
        <f t="shared" si="6"/>
        <v>0</v>
      </c>
      <c r="CY6" s="8">
        <f t="shared" si="7"/>
        <v>0</v>
      </c>
    </row>
    <row r="7" s="8" customFormat="1" customHeight="1" spans="1:103">
      <c r="A7" s="8" t="s">
        <v>24</v>
      </c>
      <c r="B7" s="8">
        <v>5.34</v>
      </c>
      <c r="C7" s="8">
        <v>4.93</v>
      </c>
      <c r="D7" s="8">
        <v>0.21</v>
      </c>
      <c r="E7" s="8">
        <v>0.21</v>
      </c>
      <c r="H7" s="8">
        <v>11.5</v>
      </c>
      <c r="I7" s="8">
        <v>6.37</v>
      </c>
      <c r="J7" s="8">
        <v>4.31</v>
      </c>
      <c r="K7" s="8">
        <v>0.21</v>
      </c>
      <c r="L7" s="8">
        <v>0.62</v>
      </c>
      <c r="N7" s="8">
        <v>5.34</v>
      </c>
      <c r="O7" s="8">
        <v>3.7</v>
      </c>
      <c r="P7" s="8">
        <v>0.41</v>
      </c>
      <c r="Q7" s="8">
        <v>1.23</v>
      </c>
      <c r="T7" s="8">
        <v>18.69</v>
      </c>
      <c r="U7" s="8">
        <v>1.03</v>
      </c>
      <c r="V7" s="8">
        <v>16.63</v>
      </c>
      <c r="W7" s="8">
        <v>0.62</v>
      </c>
      <c r="X7" s="8">
        <v>0.41</v>
      </c>
      <c r="Z7" s="8">
        <v>3.7</v>
      </c>
      <c r="AA7" s="8">
        <v>2.46</v>
      </c>
      <c r="AB7" s="8">
        <v>0.41</v>
      </c>
      <c r="AC7" s="8">
        <v>0.41</v>
      </c>
      <c r="AE7" s="8">
        <v>0.41</v>
      </c>
      <c r="AF7" s="8">
        <v>4.11</v>
      </c>
      <c r="AG7" s="8">
        <v>1.85</v>
      </c>
      <c r="AH7" s="8">
        <v>0.21</v>
      </c>
      <c r="AI7" s="8">
        <v>0.82</v>
      </c>
      <c r="AK7" s="8">
        <v>1.23</v>
      </c>
      <c r="AL7" s="8">
        <v>3.08</v>
      </c>
      <c r="AM7" s="8">
        <v>1.44</v>
      </c>
      <c r="AN7" s="8">
        <v>0.21</v>
      </c>
      <c r="AO7" s="8">
        <v>1.44</v>
      </c>
      <c r="AR7" s="8">
        <v>8.83</v>
      </c>
      <c r="AS7" s="8">
        <v>3.9</v>
      </c>
      <c r="AT7" s="8">
        <v>4.31</v>
      </c>
      <c r="AU7" s="8">
        <v>0.21</v>
      </c>
      <c r="AV7" s="8">
        <v>0.41</v>
      </c>
      <c r="AX7" s="8">
        <v>2.87</v>
      </c>
      <c r="AY7" s="8">
        <v>2.26</v>
      </c>
      <c r="BA7" s="8">
        <v>0.62</v>
      </c>
      <c r="BD7" s="8">
        <v>8.62</v>
      </c>
      <c r="BE7" s="8">
        <v>3.49</v>
      </c>
      <c r="BF7" s="8">
        <v>4.31</v>
      </c>
      <c r="BG7" s="8">
        <v>0.21</v>
      </c>
      <c r="BH7" s="8">
        <v>0.62</v>
      </c>
      <c r="BJ7" s="8">
        <v>3.9</v>
      </c>
      <c r="BK7" s="8">
        <v>3.49</v>
      </c>
      <c r="BL7" s="8">
        <v>0.41</v>
      </c>
      <c r="BP7" s="8">
        <v>1.64</v>
      </c>
      <c r="BQ7" s="8">
        <v>0.82</v>
      </c>
      <c r="BR7" s="8">
        <v>0.21</v>
      </c>
      <c r="BS7" s="8">
        <v>0.62</v>
      </c>
      <c r="BV7" s="8">
        <v>3.7</v>
      </c>
      <c r="BW7" s="8">
        <v>0.21</v>
      </c>
      <c r="BX7" s="8">
        <v>1.64</v>
      </c>
      <c r="BY7" s="8">
        <v>1.85</v>
      </c>
      <c r="CB7" s="8">
        <v>2.46</v>
      </c>
      <c r="CC7" s="8">
        <v>0.41</v>
      </c>
      <c r="CD7" s="8">
        <v>1.85</v>
      </c>
      <c r="CF7" s="8">
        <v>0.21</v>
      </c>
      <c r="CH7" s="8">
        <v>2.46</v>
      </c>
      <c r="CI7" s="8">
        <v>0.62</v>
      </c>
      <c r="CJ7" s="8">
        <v>1.85</v>
      </c>
      <c r="CN7" s="8">
        <f t="shared" ref="CN7:CR7" si="10">SUM(B7,H7,N7,T7,Z7,AF7,AL7,AR7,AX7,BD7,BJ7,BP7,BV7,CB7,CH7)</f>
        <v>86.24</v>
      </c>
      <c r="CO7" s="8">
        <f t="shared" si="10"/>
        <v>36.98</v>
      </c>
      <c r="CP7" s="8">
        <f t="shared" si="10"/>
        <v>36.97</v>
      </c>
      <c r="CQ7" s="8">
        <f t="shared" si="10"/>
        <v>8.45</v>
      </c>
      <c r="CR7" s="8">
        <f t="shared" si="10"/>
        <v>2.27</v>
      </c>
      <c r="CS7" s="8">
        <f>SUM(G7,M7,S7,Y7,AE7,AK7,AQ7,AW7,BI7,BO7,BU7,CA7,CG7,CM7)</f>
        <v>1.64</v>
      </c>
      <c r="CT7" s="8">
        <f t="shared" si="1"/>
        <v>86.31</v>
      </c>
      <c r="CU7" s="8">
        <f t="shared" si="3"/>
        <v>0.428803339517625</v>
      </c>
      <c r="CV7" s="8">
        <f t="shared" si="4"/>
        <v>0.428687384044527</v>
      </c>
      <c r="CW7" s="8">
        <f t="shared" si="5"/>
        <v>0.097982374768089</v>
      </c>
      <c r="CX7" s="8">
        <f t="shared" si="6"/>
        <v>0.026321892393321</v>
      </c>
      <c r="CY7" s="8">
        <f t="shared" si="7"/>
        <v>0.0190166975881262</v>
      </c>
    </row>
    <row r="8" s="8" customFormat="1" customHeight="1" spans="1:103">
      <c r="A8" s="8" t="s">
        <v>25</v>
      </c>
      <c r="B8" s="8">
        <v>5.65</v>
      </c>
      <c r="C8" s="8">
        <v>4.59</v>
      </c>
      <c r="D8" s="8">
        <v>0.35</v>
      </c>
      <c r="E8" s="8">
        <v>0.53</v>
      </c>
      <c r="F8" s="8">
        <v>0.18</v>
      </c>
      <c r="H8" s="8">
        <v>9.72</v>
      </c>
      <c r="I8" s="8">
        <v>8.13</v>
      </c>
      <c r="J8" s="8">
        <v>1.06</v>
      </c>
      <c r="L8" s="8">
        <v>0.53</v>
      </c>
      <c r="N8" s="8">
        <v>5.65</v>
      </c>
      <c r="O8" s="8">
        <v>3.71</v>
      </c>
      <c r="P8" s="8">
        <v>1.24</v>
      </c>
      <c r="Q8" s="8">
        <v>0.71</v>
      </c>
      <c r="T8" s="8">
        <v>5.12</v>
      </c>
      <c r="U8" s="8">
        <v>0.88</v>
      </c>
      <c r="V8" s="8">
        <v>2.47</v>
      </c>
      <c r="W8" s="8">
        <v>1.59</v>
      </c>
      <c r="X8" s="8">
        <v>0.18</v>
      </c>
      <c r="Z8" s="8">
        <v>2.65</v>
      </c>
      <c r="AA8" s="8">
        <v>1.94</v>
      </c>
      <c r="AB8" s="8">
        <v>0.35</v>
      </c>
      <c r="AC8" s="8">
        <v>0.35</v>
      </c>
      <c r="AF8" s="8">
        <v>1.59</v>
      </c>
      <c r="AG8" s="8">
        <v>0.53</v>
      </c>
      <c r="AH8" s="8">
        <v>0.71</v>
      </c>
      <c r="AI8" s="8">
        <v>0.35</v>
      </c>
      <c r="AL8" s="8">
        <v>4.59</v>
      </c>
      <c r="AM8" s="8">
        <v>2.12</v>
      </c>
      <c r="AN8" s="8">
        <v>1.41</v>
      </c>
      <c r="AO8" s="8">
        <v>1.06</v>
      </c>
      <c r="AR8" s="8">
        <v>9.19</v>
      </c>
      <c r="AS8" s="8">
        <v>7.42</v>
      </c>
      <c r="AT8" s="8">
        <v>1.41</v>
      </c>
      <c r="AU8" s="8">
        <v>0.18</v>
      </c>
      <c r="AV8" s="8">
        <v>0.18</v>
      </c>
      <c r="AX8" s="8">
        <v>4.24</v>
      </c>
      <c r="AY8" s="8">
        <v>3</v>
      </c>
      <c r="AZ8" s="8">
        <v>0.71</v>
      </c>
      <c r="BA8" s="8">
        <v>0.53</v>
      </c>
      <c r="BD8" s="8">
        <v>3.18</v>
      </c>
      <c r="BE8" s="8">
        <v>1.41</v>
      </c>
      <c r="BF8" s="8">
        <v>1.59</v>
      </c>
      <c r="BH8" s="8">
        <v>0.18</v>
      </c>
      <c r="BJ8" s="8">
        <v>3.89</v>
      </c>
      <c r="BK8" s="8">
        <v>3.36</v>
      </c>
      <c r="BM8" s="8">
        <v>0.18</v>
      </c>
      <c r="BO8" s="8">
        <v>0.35</v>
      </c>
      <c r="BP8" s="8">
        <v>2.47</v>
      </c>
      <c r="BQ8" s="8">
        <v>0.88</v>
      </c>
      <c r="BR8" s="8">
        <v>0.88</v>
      </c>
      <c r="BS8" s="8">
        <v>0.71</v>
      </c>
      <c r="BV8" s="8">
        <v>3</v>
      </c>
      <c r="BW8" s="8">
        <v>0.71</v>
      </c>
      <c r="BX8" s="8">
        <v>0.53</v>
      </c>
      <c r="BY8" s="8">
        <v>1.77</v>
      </c>
      <c r="CB8" s="8">
        <v>2.47</v>
      </c>
      <c r="CC8" s="8">
        <v>0.71</v>
      </c>
      <c r="CD8" s="8">
        <v>1.06</v>
      </c>
      <c r="CE8" s="8">
        <v>0.71</v>
      </c>
      <c r="CH8" s="8">
        <v>1.06</v>
      </c>
      <c r="CI8" s="8">
        <v>0.18</v>
      </c>
      <c r="CJ8" s="8">
        <v>0.71</v>
      </c>
      <c r="CL8" s="8">
        <v>0.18</v>
      </c>
      <c r="CN8" s="8">
        <f t="shared" ref="CN8:CS8" si="11">SUM(B8,H8,N8,T8,Z8,AF8,AL8,AR8,AX8,BD8,BJ8,BP8,BV8,CB8,CH8)</f>
        <v>64.47</v>
      </c>
      <c r="CO8" s="8">
        <f t="shared" si="11"/>
        <v>39.57</v>
      </c>
      <c r="CP8" s="8">
        <f t="shared" si="11"/>
        <v>14.48</v>
      </c>
      <c r="CQ8" s="8">
        <f t="shared" si="11"/>
        <v>8.67</v>
      </c>
      <c r="CR8" s="8">
        <f t="shared" si="11"/>
        <v>1.43</v>
      </c>
      <c r="CS8" s="8">
        <f t="shared" si="11"/>
        <v>0.35</v>
      </c>
      <c r="CT8" s="8">
        <f t="shared" si="1"/>
        <v>64.5</v>
      </c>
      <c r="CU8" s="8">
        <f t="shared" si="3"/>
        <v>0.613773848301536</v>
      </c>
      <c r="CV8" s="8">
        <f t="shared" si="4"/>
        <v>0.224600589421436</v>
      </c>
      <c r="CW8" s="8">
        <f t="shared" si="5"/>
        <v>0.134481154025128</v>
      </c>
      <c r="CX8" s="8">
        <f t="shared" si="6"/>
        <v>0.0221808593144098</v>
      </c>
      <c r="CY8" s="8">
        <f t="shared" si="7"/>
        <v>0.00542888165038002</v>
      </c>
    </row>
    <row r="9" s="8" customFormat="1" customHeight="1" spans="1:103">
      <c r="A9" s="8" t="s">
        <v>26</v>
      </c>
      <c r="B9" s="8">
        <v>5.23</v>
      </c>
      <c r="C9" s="8">
        <v>3.86</v>
      </c>
      <c r="D9" s="8">
        <v>1.14</v>
      </c>
      <c r="E9" s="8">
        <v>0.23</v>
      </c>
      <c r="H9" s="8">
        <v>4.32</v>
      </c>
      <c r="I9" s="8">
        <v>3.18</v>
      </c>
      <c r="J9" s="8">
        <v>0.68</v>
      </c>
      <c r="K9" s="8">
        <v>0.45</v>
      </c>
      <c r="N9" s="8">
        <v>6.14</v>
      </c>
      <c r="O9" s="8">
        <v>5.23</v>
      </c>
      <c r="P9" s="8">
        <v>0.23</v>
      </c>
      <c r="Q9" s="8">
        <v>0.45</v>
      </c>
      <c r="R9" s="8">
        <v>0.23</v>
      </c>
      <c r="T9" s="8">
        <v>4.77</v>
      </c>
      <c r="U9" s="8">
        <v>2.95</v>
      </c>
      <c r="V9" s="8">
        <v>1.36</v>
      </c>
      <c r="W9" s="8">
        <v>0.45</v>
      </c>
      <c r="Z9" s="8">
        <v>8.18</v>
      </c>
      <c r="AA9" s="8">
        <v>3.86</v>
      </c>
      <c r="AB9" s="8">
        <v>4.09</v>
      </c>
      <c r="AD9" s="8">
        <v>0.23</v>
      </c>
      <c r="AF9" s="8">
        <v>3.64</v>
      </c>
      <c r="AG9" s="8">
        <v>2.27</v>
      </c>
      <c r="AH9" s="8">
        <v>0.45</v>
      </c>
      <c r="AI9" s="8">
        <v>0.68</v>
      </c>
      <c r="AK9" s="8">
        <v>0.23</v>
      </c>
      <c r="AL9" s="8">
        <v>4.32</v>
      </c>
      <c r="AM9" s="8">
        <v>3.18</v>
      </c>
      <c r="AN9" s="8">
        <v>0.45</v>
      </c>
      <c r="AO9" s="8">
        <v>0.68</v>
      </c>
      <c r="AR9" s="8">
        <v>3.86</v>
      </c>
      <c r="AS9" s="8">
        <v>2.73</v>
      </c>
      <c r="AT9" s="8">
        <v>0.45</v>
      </c>
      <c r="AU9" s="8">
        <v>0.45</v>
      </c>
      <c r="AV9" s="8">
        <v>0.23</v>
      </c>
      <c r="AX9" s="8">
        <v>3.64</v>
      </c>
      <c r="AY9" s="8">
        <v>3.18</v>
      </c>
      <c r="AZ9" s="8">
        <v>0.45</v>
      </c>
      <c r="BD9" s="8">
        <v>3.64</v>
      </c>
      <c r="BE9" s="8">
        <v>2.5</v>
      </c>
      <c r="BF9" s="8">
        <v>0.45</v>
      </c>
      <c r="BG9" s="8">
        <v>0.45</v>
      </c>
      <c r="BH9" s="8">
        <v>0.23</v>
      </c>
      <c r="BJ9" s="8">
        <v>4.32</v>
      </c>
      <c r="BK9" s="8">
        <v>3.64</v>
      </c>
      <c r="BL9" s="8">
        <v>0.45</v>
      </c>
      <c r="BN9" s="8">
        <v>0.23</v>
      </c>
      <c r="BP9" s="8">
        <v>2.5</v>
      </c>
      <c r="BQ9" s="8">
        <v>0.45</v>
      </c>
      <c r="BR9" s="8">
        <v>0.23</v>
      </c>
      <c r="BS9" s="8">
        <v>1.82</v>
      </c>
      <c r="BV9" s="8">
        <v>5.68</v>
      </c>
      <c r="BW9" s="8">
        <v>0.91</v>
      </c>
      <c r="BX9" s="8">
        <v>2.27</v>
      </c>
      <c r="BY9" s="8">
        <v>2.5</v>
      </c>
      <c r="CB9" s="8">
        <v>1.59</v>
      </c>
      <c r="CC9" s="8">
        <v>0.45</v>
      </c>
      <c r="CD9" s="8">
        <v>0.68</v>
      </c>
      <c r="CE9" s="8">
        <v>0.45</v>
      </c>
      <c r="CH9" s="8">
        <v>2.5</v>
      </c>
      <c r="CI9" s="8">
        <v>1.59</v>
      </c>
      <c r="CJ9" s="8">
        <v>0.68</v>
      </c>
      <c r="CK9" s="8">
        <v>0.23</v>
      </c>
      <c r="CN9" s="8">
        <f t="shared" ref="CN9:CS9" si="12">SUM(B9,H9,N9,T9,Z9,AF9,AL9,AR9,AX9,BD9,BJ9,BP9,BV9,CB9,CH9)</f>
        <v>64.33</v>
      </c>
      <c r="CO9" s="8">
        <f t="shared" si="12"/>
        <v>39.98</v>
      </c>
      <c r="CP9" s="8">
        <f t="shared" si="12"/>
        <v>14.06</v>
      </c>
      <c r="CQ9" s="8">
        <f t="shared" si="12"/>
        <v>8.84</v>
      </c>
      <c r="CR9" s="8">
        <f t="shared" si="12"/>
        <v>1.15</v>
      </c>
      <c r="CS9" s="8">
        <f t="shared" si="12"/>
        <v>0.23</v>
      </c>
      <c r="CT9" s="8">
        <f t="shared" si="1"/>
        <v>64.26</v>
      </c>
      <c r="CU9" s="8">
        <f t="shared" si="3"/>
        <v>0.621482978392663</v>
      </c>
      <c r="CV9" s="8">
        <f t="shared" si="4"/>
        <v>0.21856054717861</v>
      </c>
      <c r="CW9" s="8">
        <f t="shared" si="5"/>
        <v>0.137416446448002</v>
      </c>
      <c r="CX9" s="8">
        <f t="shared" si="6"/>
        <v>0.0178765739157469</v>
      </c>
      <c r="CY9" s="8">
        <f t="shared" si="7"/>
        <v>0.00357531478314939</v>
      </c>
    </row>
    <row r="10" s="8" customFormat="1" customHeight="1" spans="1:103">
      <c r="A10" s="8" t="s">
        <v>27</v>
      </c>
      <c r="B10" s="8">
        <v>4.95</v>
      </c>
      <c r="C10" s="8">
        <v>2.75</v>
      </c>
      <c r="D10" s="8">
        <v>2.2</v>
      </c>
      <c r="H10" s="8">
        <v>3.3</v>
      </c>
      <c r="I10" s="8">
        <v>1.65</v>
      </c>
      <c r="J10" s="8">
        <v>1.65</v>
      </c>
      <c r="N10" s="8">
        <v>1.65</v>
      </c>
      <c r="O10" s="8">
        <v>1.1</v>
      </c>
      <c r="P10" s="8">
        <v>0.55</v>
      </c>
      <c r="T10" s="8">
        <v>7.69</v>
      </c>
      <c r="U10" s="8">
        <v>0.55</v>
      </c>
      <c r="V10" s="8">
        <v>6.04</v>
      </c>
      <c r="W10" s="8">
        <v>1.1</v>
      </c>
      <c r="Z10" s="8">
        <v>0.55</v>
      </c>
      <c r="AB10" s="8">
        <v>0.55</v>
      </c>
      <c r="AF10" s="8">
        <v>5.49</v>
      </c>
      <c r="AG10" s="8">
        <v>0.55</v>
      </c>
      <c r="AH10" s="8">
        <v>1.65</v>
      </c>
      <c r="AI10" s="8">
        <v>2.2</v>
      </c>
      <c r="AK10" s="8">
        <v>1.1</v>
      </c>
      <c r="AL10" s="8">
        <v>2.2</v>
      </c>
      <c r="AM10" s="8">
        <v>1.1</v>
      </c>
      <c r="AN10" s="8">
        <v>1.1</v>
      </c>
      <c r="AR10" s="8">
        <v>4.4</v>
      </c>
      <c r="AS10" s="8">
        <v>1.1</v>
      </c>
      <c r="AT10" s="8">
        <v>2.2</v>
      </c>
      <c r="AU10" s="8">
        <v>0.55</v>
      </c>
      <c r="AW10" s="8">
        <v>0.55</v>
      </c>
      <c r="AX10" s="8">
        <v>1.1</v>
      </c>
      <c r="AY10" s="8">
        <v>1.1</v>
      </c>
      <c r="BD10" s="8">
        <v>4.4</v>
      </c>
      <c r="BE10" s="8">
        <v>2.2</v>
      </c>
      <c r="BF10" s="8">
        <v>1.65</v>
      </c>
      <c r="BG10" s="8">
        <v>0.55</v>
      </c>
      <c r="BJ10" s="8">
        <v>3.3</v>
      </c>
      <c r="BK10" s="8">
        <v>2.2</v>
      </c>
      <c r="BL10" s="8">
        <v>0.55</v>
      </c>
      <c r="BM10" s="8">
        <v>0.55</v>
      </c>
      <c r="BP10" s="8">
        <v>4.4</v>
      </c>
      <c r="BQ10" s="8">
        <v>0.55</v>
      </c>
      <c r="BR10" s="8">
        <v>1.1</v>
      </c>
      <c r="BS10" s="8">
        <v>2.75</v>
      </c>
      <c r="BV10" s="8">
        <v>4.95</v>
      </c>
      <c r="BX10" s="8">
        <v>2.2</v>
      </c>
      <c r="BY10" s="8">
        <v>2.75</v>
      </c>
      <c r="CB10" s="8">
        <v>2.2</v>
      </c>
      <c r="CC10" s="8">
        <v>0.55</v>
      </c>
      <c r="CD10" s="8">
        <v>1.65</v>
      </c>
      <c r="CH10" s="8">
        <v>1.65</v>
      </c>
      <c r="CJ10" s="8">
        <v>1.65</v>
      </c>
      <c r="CN10" s="8">
        <f t="shared" ref="CN10:CS10" si="13">SUM(B10,H10,N10,T10,Z10,AF10,AL10,AR10,AX10,BD10,BJ10,BP10,BV10,CB10,CH10)</f>
        <v>52.23</v>
      </c>
      <c r="CO10" s="8">
        <f t="shared" si="13"/>
        <v>15.4</v>
      </c>
      <c r="CP10" s="8">
        <f t="shared" si="13"/>
        <v>24.74</v>
      </c>
      <c r="CQ10" s="8">
        <f t="shared" si="13"/>
        <v>10.45</v>
      </c>
      <c r="CR10" s="8">
        <f t="shared" si="13"/>
        <v>0</v>
      </c>
      <c r="CS10" s="8">
        <f t="shared" si="13"/>
        <v>1.65</v>
      </c>
      <c r="CT10" s="8">
        <f t="shared" si="1"/>
        <v>52.24</v>
      </c>
      <c r="CU10" s="8">
        <f t="shared" si="3"/>
        <v>0.294849703235688</v>
      </c>
      <c r="CV10" s="8">
        <f t="shared" si="4"/>
        <v>0.473674133639671</v>
      </c>
      <c r="CW10" s="8">
        <f t="shared" si="5"/>
        <v>0.200076584338503</v>
      </c>
      <c r="CX10" s="8">
        <f t="shared" si="6"/>
        <v>0</v>
      </c>
      <c r="CY10" s="8">
        <f t="shared" si="7"/>
        <v>0.0315910396323952</v>
      </c>
    </row>
    <row r="11" s="8" customFormat="1" customHeight="1" spans="1:103">
      <c r="A11" s="8" t="s">
        <v>28</v>
      </c>
      <c r="B11" s="8">
        <v>4.04</v>
      </c>
      <c r="C11" s="8">
        <v>3.7</v>
      </c>
      <c r="E11" s="8">
        <v>0.34</v>
      </c>
      <c r="H11" s="8">
        <v>2.36</v>
      </c>
      <c r="I11" s="8">
        <v>1.68</v>
      </c>
      <c r="J11" s="8">
        <v>0.67</v>
      </c>
      <c r="N11" s="8">
        <v>3.7</v>
      </c>
      <c r="O11" s="8">
        <v>3.03</v>
      </c>
      <c r="P11" s="8">
        <v>0.34</v>
      </c>
      <c r="R11" s="8">
        <v>0.34</v>
      </c>
      <c r="T11" s="8">
        <v>2.36</v>
      </c>
      <c r="U11" s="8">
        <v>0.67</v>
      </c>
      <c r="V11" s="8">
        <v>1.01</v>
      </c>
      <c r="W11" s="8">
        <v>0.67</v>
      </c>
      <c r="Z11" s="8">
        <v>2.02</v>
      </c>
      <c r="AA11" s="8">
        <v>1.68</v>
      </c>
      <c r="AC11" s="8">
        <v>0.34</v>
      </c>
      <c r="AF11" s="8">
        <v>3.03</v>
      </c>
      <c r="AI11" s="8">
        <v>1.35</v>
      </c>
      <c r="AJ11" s="8">
        <v>0.34</v>
      </c>
      <c r="AK11" s="8">
        <v>1.35</v>
      </c>
      <c r="AL11" s="8">
        <v>1.35</v>
      </c>
      <c r="AM11" s="8">
        <v>0.67</v>
      </c>
      <c r="AO11" s="8">
        <v>0.34</v>
      </c>
      <c r="AP11" s="8">
        <v>0.34</v>
      </c>
      <c r="AR11" s="8">
        <v>2.69</v>
      </c>
      <c r="AS11" s="8">
        <v>2.02</v>
      </c>
      <c r="AT11" s="8">
        <v>0.67</v>
      </c>
      <c r="AX11" s="8">
        <v>1.01</v>
      </c>
      <c r="AY11" s="8">
        <v>1.01</v>
      </c>
      <c r="BD11" s="8">
        <v>3.37</v>
      </c>
      <c r="BE11" s="8">
        <v>2.36</v>
      </c>
      <c r="BF11" s="8">
        <v>0.67</v>
      </c>
      <c r="BG11" s="8">
        <v>0.34</v>
      </c>
      <c r="BJ11" s="8">
        <v>1.01</v>
      </c>
      <c r="BK11" s="8">
        <v>0.67</v>
      </c>
      <c r="BM11" s="8">
        <v>0.34</v>
      </c>
      <c r="BP11" s="8">
        <v>4.04</v>
      </c>
      <c r="BQ11" s="8">
        <v>0.67</v>
      </c>
      <c r="BR11" s="8">
        <v>3.37</v>
      </c>
      <c r="BV11" s="8">
        <v>3.03</v>
      </c>
      <c r="BW11" s="8">
        <v>0.67</v>
      </c>
      <c r="BX11" s="8">
        <v>1.68</v>
      </c>
      <c r="BY11" s="8">
        <v>0.34</v>
      </c>
      <c r="CA11" s="8">
        <v>0.34</v>
      </c>
      <c r="CB11" s="8">
        <v>0.67</v>
      </c>
      <c r="CC11" s="8">
        <v>0.34</v>
      </c>
      <c r="CD11" s="8">
        <v>0.34</v>
      </c>
      <c r="CH11" s="8">
        <v>3.37</v>
      </c>
      <c r="CI11" s="8">
        <v>0.34</v>
      </c>
      <c r="CJ11" s="8">
        <v>0.67</v>
      </c>
      <c r="CK11" s="8">
        <v>2.36</v>
      </c>
      <c r="CN11" s="8">
        <f t="shared" ref="CN11:CS11" si="14">SUM(B11,H11,N11,T11,Z11,AF11,AL11,AR11,AX11,BD11,BJ11,BP11,BV11,CB11,CH11)</f>
        <v>38.05</v>
      </c>
      <c r="CO11" s="8">
        <f t="shared" si="14"/>
        <v>19.51</v>
      </c>
      <c r="CP11" s="8">
        <f t="shared" si="14"/>
        <v>9.42</v>
      </c>
      <c r="CQ11" s="8">
        <f t="shared" si="14"/>
        <v>6.42</v>
      </c>
      <c r="CR11" s="8">
        <f t="shared" si="14"/>
        <v>1.02</v>
      </c>
      <c r="CS11" s="8">
        <f t="shared" si="14"/>
        <v>1.69</v>
      </c>
      <c r="CT11" s="8">
        <f t="shared" si="1"/>
        <v>38.06</v>
      </c>
      <c r="CU11" s="8">
        <f t="shared" si="3"/>
        <v>0.512746386333771</v>
      </c>
      <c r="CV11" s="8">
        <f t="shared" si="4"/>
        <v>0.247568988173456</v>
      </c>
      <c r="CW11" s="8">
        <f t="shared" si="5"/>
        <v>0.168725361366623</v>
      </c>
      <c r="CX11" s="8">
        <f t="shared" si="6"/>
        <v>0.0268068331143233</v>
      </c>
      <c r="CY11" s="8">
        <f t="shared" si="7"/>
        <v>0.0444152431011827</v>
      </c>
    </row>
    <row r="12" s="8" customFormat="1" customHeight="1" spans="1:103">
      <c r="A12" s="8" t="s">
        <v>29</v>
      </c>
      <c r="B12" s="8">
        <v>3.53</v>
      </c>
      <c r="C12" s="8">
        <v>0.78</v>
      </c>
      <c r="D12" s="8">
        <v>1.18</v>
      </c>
      <c r="E12" s="8">
        <v>1.57</v>
      </c>
      <c r="H12" s="8">
        <v>3.53</v>
      </c>
      <c r="I12" s="8">
        <v>0.78</v>
      </c>
      <c r="J12" s="8">
        <v>2.75</v>
      </c>
      <c r="N12" s="8">
        <v>4.71</v>
      </c>
      <c r="O12" s="8">
        <v>1.18</v>
      </c>
      <c r="P12" s="8">
        <v>2.35</v>
      </c>
      <c r="Q12" s="8">
        <v>0.78</v>
      </c>
      <c r="R12" s="8">
        <v>0.39</v>
      </c>
      <c r="T12" s="8">
        <v>6.27</v>
      </c>
      <c r="U12" s="8">
        <v>1.18</v>
      </c>
      <c r="V12" s="8">
        <v>4.71</v>
      </c>
      <c r="W12" s="8">
        <v>0.39</v>
      </c>
      <c r="Z12" s="8">
        <v>0.39</v>
      </c>
      <c r="AC12" s="8">
        <v>0.39</v>
      </c>
      <c r="AF12" s="8">
        <v>1.96</v>
      </c>
      <c r="AG12" s="8">
        <v>0.39</v>
      </c>
      <c r="AH12" s="8">
        <v>1.57</v>
      </c>
      <c r="AL12" s="8">
        <v>2.75</v>
      </c>
      <c r="AM12" s="8">
        <v>0.39</v>
      </c>
      <c r="AN12" s="8">
        <v>1.96</v>
      </c>
      <c r="AO12" s="8">
        <v>0.39</v>
      </c>
      <c r="AR12" s="8">
        <v>3.92</v>
      </c>
      <c r="AS12" s="8">
        <v>0.39</v>
      </c>
      <c r="AT12" s="8">
        <v>3.14</v>
      </c>
      <c r="AW12" s="8">
        <v>0.39</v>
      </c>
      <c r="AX12" s="8">
        <v>2.75</v>
      </c>
      <c r="AY12" s="8">
        <v>1.18</v>
      </c>
      <c r="AZ12" s="8">
        <v>1.18</v>
      </c>
      <c r="BA12" s="8">
        <v>0.39</v>
      </c>
      <c r="BD12" s="8">
        <v>3.92</v>
      </c>
      <c r="BE12" s="8">
        <v>1.18</v>
      </c>
      <c r="BF12" s="8">
        <v>2.75</v>
      </c>
      <c r="BJ12" s="8">
        <v>3.53</v>
      </c>
      <c r="BK12" s="8">
        <v>1.18</v>
      </c>
      <c r="BL12" s="8">
        <v>1.18</v>
      </c>
      <c r="BM12" s="8">
        <v>1.18</v>
      </c>
      <c r="BP12" s="8">
        <v>8.24</v>
      </c>
      <c r="BR12" s="8">
        <v>0.39</v>
      </c>
      <c r="BS12" s="8">
        <v>7.84</v>
      </c>
      <c r="BV12" s="8">
        <v>6.27</v>
      </c>
      <c r="BX12" s="8">
        <v>4.31</v>
      </c>
      <c r="BY12" s="8">
        <v>1.96</v>
      </c>
      <c r="CB12" s="8">
        <v>1.96</v>
      </c>
      <c r="CC12" s="8">
        <v>0.78</v>
      </c>
      <c r="CD12" s="8">
        <v>1.18</v>
      </c>
      <c r="CH12" s="8">
        <v>2.35</v>
      </c>
      <c r="CI12" s="8">
        <v>0.78</v>
      </c>
      <c r="CJ12" s="8">
        <v>1.18</v>
      </c>
      <c r="CM12" s="8">
        <v>0.39</v>
      </c>
      <c r="CN12" s="8">
        <f t="shared" ref="CN12:CS12" si="15">SUM(B12,H12,N12,T12,Z12,AF12,AL12,AR12,AX12,BD12,BJ12,BP12,BV12,CB12,CH12)</f>
        <v>56.08</v>
      </c>
      <c r="CO12" s="8">
        <f t="shared" si="15"/>
        <v>10.19</v>
      </c>
      <c r="CP12" s="8">
        <f t="shared" si="15"/>
        <v>29.83</v>
      </c>
      <c r="CQ12" s="8">
        <f t="shared" si="15"/>
        <v>14.89</v>
      </c>
      <c r="CR12" s="8">
        <f t="shared" si="15"/>
        <v>0.39</v>
      </c>
      <c r="CS12" s="8">
        <f t="shared" si="15"/>
        <v>0.78</v>
      </c>
      <c r="CT12" s="8">
        <f t="shared" si="1"/>
        <v>56.08</v>
      </c>
      <c r="CU12" s="8">
        <f t="shared" si="3"/>
        <v>0.181704707560628</v>
      </c>
      <c r="CV12" s="8">
        <f t="shared" si="4"/>
        <v>0.531918687589158</v>
      </c>
      <c r="CW12" s="8">
        <f t="shared" si="5"/>
        <v>0.265513552068474</v>
      </c>
      <c r="CX12" s="8">
        <f t="shared" si="6"/>
        <v>0.00695435092724679</v>
      </c>
      <c r="CY12" s="8">
        <f t="shared" si="7"/>
        <v>0.0139087018544936</v>
      </c>
    </row>
    <row r="13" s="8" customFormat="1" customHeight="1" spans="1:103">
      <c r="A13" s="8" t="s">
        <v>30</v>
      </c>
      <c r="B13" s="8">
        <v>3.25</v>
      </c>
      <c r="C13" s="8">
        <v>3.06</v>
      </c>
      <c r="E13" s="8">
        <v>0.19</v>
      </c>
      <c r="H13" s="8">
        <v>2.29</v>
      </c>
      <c r="I13" s="8">
        <v>2.1</v>
      </c>
      <c r="L13" s="8">
        <v>0.19</v>
      </c>
      <c r="N13" s="8">
        <v>2.68</v>
      </c>
      <c r="O13" s="8">
        <v>2.29</v>
      </c>
      <c r="P13" s="8">
        <v>0.19</v>
      </c>
      <c r="Q13" s="8">
        <v>0.19</v>
      </c>
      <c r="T13" s="8">
        <v>8.22</v>
      </c>
      <c r="U13" s="8">
        <v>0.19</v>
      </c>
      <c r="V13" s="8">
        <v>6.5</v>
      </c>
      <c r="W13" s="8">
        <v>1.53</v>
      </c>
      <c r="Z13" s="8">
        <v>0.57</v>
      </c>
      <c r="AA13" s="8">
        <v>0.57</v>
      </c>
      <c r="AF13" s="8">
        <v>3.36</v>
      </c>
      <c r="AG13" s="8">
        <v>2.1</v>
      </c>
      <c r="AH13" s="8">
        <v>0.19</v>
      </c>
      <c r="AI13" s="8">
        <v>0.96</v>
      </c>
      <c r="AK13" s="8">
        <v>0.38</v>
      </c>
      <c r="AL13" s="8">
        <v>1.34</v>
      </c>
      <c r="AM13" s="8">
        <v>1.15</v>
      </c>
      <c r="AN13" s="8">
        <v>0.19</v>
      </c>
      <c r="AR13" s="8">
        <v>2.68</v>
      </c>
      <c r="AS13" s="8">
        <v>2.29</v>
      </c>
      <c r="AT13" s="8">
        <v>0.19</v>
      </c>
      <c r="AV13" s="8">
        <v>0.19</v>
      </c>
      <c r="AX13" s="8">
        <v>1.91</v>
      </c>
      <c r="AY13" s="8">
        <v>1.72</v>
      </c>
      <c r="BA13" s="8">
        <v>0.19</v>
      </c>
      <c r="BD13" s="8">
        <v>2.29</v>
      </c>
      <c r="BE13" s="8">
        <v>2.1</v>
      </c>
      <c r="BF13" s="8">
        <v>0.19</v>
      </c>
      <c r="BJ13" s="8">
        <v>3.44</v>
      </c>
      <c r="BK13" s="8">
        <v>2.49</v>
      </c>
      <c r="BL13" s="8">
        <v>0.76</v>
      </c>
      <c r="BM13" s="8">
        <v>0.19</v>
      </c>
      <c r="BP13" s="8">
        <v>2.1</v>
      </c>
      <c r="BQ13" s="8">
        <v>0.19</v>
      </c>
      <c r="BR13" s="8">
        <v>0.38</v>
      </c>
      <c r="BS13" s="8">
        <v>1.34</v>
      </c>
      <c r="BT13" s="8">
        <v>0.19</v>
      </c>
      <c r="BV13" s="8">
        <v>6.12</v>
      </c>
      <c r="BW13" s="8">
        <v>0.38</v>
      </c>
      <c r="BX13" s="8">
        <v>4.21</v>
      </c>
      <c r="BY13" s="8">
        <v>1.34</v>
      </c>
      <c r="CA13" s="8">
        <v>0.19</v>
      </c>
      <c r="CB13" s="8">
        <v>1.91</v>
      </c>
      <c r="CC13" s="8">
        <v>0.76</v>
      </c>
      <c r="CD13" s="8">
        <v>1.15</v>
      </c>
      <c r="CH13" s="8">
        <v>2.49</v>
      </c>
      <c r="CI13" s="8">
        <v>0.38</v>
      </c>
      <c r="CJ13" s="8">
        <v>1.34</v>
      </c>
      <c r="CK13" s="8">
        <v>0.76</v>
      </c>
      <c r="CN13" s="8">
        <f t="shared" ref="CN13:CS13" si="16">SUM(B13,H13,N13,T13,Z13,AF13,AL13,AR13,AX13,BD13,BJ13,BP13,BV13,CB13,CH13)</f>
        <v>44.65</v>
      </c>
      <c r="CO13" s="8">
        <f t="shared" si="16"/>
        <v>21.77</v>
      </c>
      <c r="CP13" s="8">
        <f t="shared" si="16"/>
        <v>15.29</v>
      </c>
      <c r="CQ13" s="8">
        <f t="shared" si="16"/>
        <v>6.69</v>
      </c>
      <c r="CR13" s="8">
        <f t="shared" si="16"/>
        <v>0.57</v>
      </c>
      <c r="CS13" s="8">
        <f t="shared" si="16"/>
        <v>0.57</v>
      </c>
      <c r="CT13" s="8">
        <f t="shared" si="1"/>
        <v>44.89</v>
      </c>
      <c r="CU13" s="8">
        <f t="shared" si="3"/>
        <v>0.487569988801792</v>
      </c>
      <c r="CV13" s="8">
        <f t="shared" si="4"/>
        <v>0.342441209406495</v>
      </c>
      <c r="CW13" s="8">
        <f t="shared" si="5"/>
        <v>0.1498320268757</v>
      </c>
      <c r="CX13" s="8">
        <f t="shared" si="6"/>
        <v>0.0127659574468085</v>
      </c>
      <c r="CY13" s="8">
        <f t="shared" si="7"/>
        <v>0.0127659574468085</v>
      </c>
    </row>
    <row r="14" s="8" customFormat="1" customHeight="1" spans="1:103">
      <c r="A14" s="8" t="s">
        <v>31</v>
      </c>
      <c r="B14" s="8">
        <v>3.16</v>
      </c>
      <c r="C14" s="8">
        <v>1.95</v>
      </c>
      <c r="D14" s="8">
        <v>1.22</v>
      </c>
      <c r="H14" s="8">
        <v>6.08</v>
      </c>
      <c r="I14" s="8">
        <v>3.89</v>
      </c>
      <c r="J14" s="8">
        <v>1.95</v>
      </c>
      <c r="L14" s="8">
        <v>0.24</v>
      </c>
      <c r="N14" s="8">
        <v>3.65</v>
      </c>
      <c r="O14" s="8">
        <v>2.92</v>
      </c>
      <c r="P14" s="8">
        <v>0.24</v>
      </c>
      <c r="Q14" s="8">
        <v>0.49</v>
      </c>
      <c r="T14" s="8">
        <v>11.68</v>
      </c>
      <c r="U14" s="8">
        <v>1.46</v>
      </c>
      <c r="V14" s="8">
        <v>8.03</v>
      </c>
      <c r="W14" s="8">
        <v>2.19</v>
      </c>
      <c r="Z14" s="8">
        <v>3.89</v>
      </c>
      <c r="AA14" s="8">
        <v>2.43</v>
      </c>
      <c r="AB14" s="8">
        <v>0.73</v>
      </c>
      <c r="AC14" s="8">
        <v>0.73</v>
      </c>
      <c r="AF14" s="8">
        <v>18.73</v>
      </c>
      <c r="AG14" s="8">
        <v>12.9</v>
      </c>
      <c r="AH14" s="8">
        <v>1.95</v>
      </c>
      <c r="AI14" s="8">
        <v>0.49</v>
      </c>
      <c r="AJ14" s="8">
        <v>1.7</v>
      </c>
      <c r="AK14" s="8">
        <v>1.7</v>
      </c>
      <c r="AL14" s="8">
        <v>2.68</v>
      </c>
      <c r="AM14" s="8">
        <v>1.22</v>
      </c>
      <c r="AN14" s="8">
        <v>0.73</v>
      </c>
      <c r="AO14" s="8">
        <v>0.73</v>
      </c>
      <c r="AR14" s="8">
        <v>5.35</v>
      </c>
      <c r="AS14" s="8">
        <v>3.65</v>
      </c>
      <c r="AT14" s="8">
        <v>1.7</v>
      </c>
      <c r="AX14" s="8">
        <v>1.95</v>
      </c>
      <c r="AY14" s="8">
        <v>1.22</v>
      </c>
      <c r="AZ14" s="8">
        <v>0.73</v>
      </c>
      <c r="BD14" s="8">
        <v>4.62</v>
      </c>
      <c r="BE14" s="8">
        <v>2.68</v>
      </c>
      <c r="BF14" s="8">
        <v>1.7</v>
      </c>
      <c r="BH14" s="8">
        <v>0.24</v>
      </c>
      <c r="BJ14" s="8">
        <v>3.89</v>
      </c>
      <c r="BK14" s="8">
        <v>1.95</v>
      </c>
      <c r="BL14" s="8">
        <v>1.22</v>
      </c>
      <c r="BM14" s="8">
        <v>0.73</v>
      </c>
      <c r="BP14" s="8">
        <v>3.65</v>
      </c>
      <c r="BQ14" s="8">
        <v>0.73</v>
      </c>
      <c r="BS14" s="8">
        <v>2.92</v>
      </c>
      <c r="BV14" s="8">
        <v>4.38</v>
      </c>
      <c r="BW14" s="8">
        <v>1.22</v>
      </c>
      <c r="BX14" s="8">
        <v>2.43</v>
      </c>
      <c r="BY14" s="8">
        <v>0.73</v>
      </c>
      <c r="CB14" s="8">
        <v>2.68</v>
      </c>
      <c r="CC14" s="8">
        <v>0.49</v>
      </c>
      <c r="CD14" s="8">
        <v>1.7</v>
      </c>
      <c r="CE14" s="8">
        <v>0.49</v>
      </c>
      <c r="CH14" s="8">
        <v>0.97</v>
      </c>
      <c r="CI14" s="8">
        <v>0.24</v>
      </c>
      <c r="CJ14" s="8">
        <v>0.24</v>
      </c>
      <c r="CK14" s="8">
        <v>0.49</v>
      </c>
      <c r="CN14" s="8">
        <f t="shared" ref="CN14:CS14" si="17">SUM(B14,H14,N14,T14,Z14,AF14,AL14,AR14,AX14,BD14,BJ14,BP14,BV14,CB14,CH14)</f>
        <v>77.36</v>
      </c>
      <c r="CO14" s="8">
        <f t="shared" si="17"/>
        <v>38.95</v>
      </c>
      <c r="CP14" s="8">
        <f t="shared" si="17"/>
        <v>24.57</v>
      </c>
      <c r="CQ14" s="8">
        <f t="shared" si="17"/>
        <v>9.99</v>
      </c>
      <c r="CR14" s="8">
        <f t="shared" si="17"/>
        <v>2.18</v>
      </c>
      <c r="CS14" s="8">
        <f t="shared" si="17"/>
        <v>1.7</v>
      </c>
      <c r="CT14" s="8">
        <f t="shared" si="1"/>
        <v>77.39</v>
      </c>
      <c r="CU14" s="8">
        <f t="shared" si="3"/>
        <v>0.503490175801448</v>
      </c>
      <c r="CV14" s="8">
        <f t="shared" si="4"/>
        <v>0.317605997931748</v>
      </c>
      <c r="CW14" s="8">
        <f t="shared" si="5"/>
        <v>0.129136504653568</v>
      </c>
      <c r="CX14" s="8">
        <f t="shared" si="6"/>
        <v>0.0281799379524302</v>
      </c>
      <c r="CY14" s="8">
        <f t="shared" si="7"/>
        <v>0.0219751809720786</v>
      </c>
    </row>
    <row r="15" s="8" customFormat="1" customHeight="1" spans="1:103">
      <c r="A15" s="8" t="s">
        <v>32</v>
      </c>
      <c r="B15" s="8">
        <v>2.23</v>
      </c>
      <c r="C15" s="8">
        <v>0.81</v>
      </c>
      <c r="D15" s="8">
        <v>0.61</v>
      </c>
      <c r="E15" s="8">
        <v>0.81</v>
      </c>
      <c r="H15" s="8">
        <v>1.82</v>
      </c>
      <c r="I15" s="8">
        <v>1.01</v>
      </c>
      <c r="J15" s="8">
        <v>0.4</v>
      </c>
      <c r="K15" s="8">
        <v>0.4</v>
      </c>
      <c r="N15" s="8">
        <v>1.01</v>
      </c>
      <c r="O15" s="8">
        <v>0.61</v>
      </c>
      <c r="P15" s="8">
        <v>0.4</v>
      </c>
      <c r="T15" s="8">
        <v>7.49</v>
      </c>
      <c r="U15" s="8">
        <v>0.2</v>
      </c>
      <c r="V15" s="8">
        <v>2.83</v>
      </c>
      <c r="W15" s="8">
        <v>4.25</v>
      </c>
      <c r="X15" s="8">
        <v>0.2</v>
      </c>
      <c r="Z15" s="8">
        <v>1.62</v>
      </c>
      <c r="AA15" s="8">
        <v>0.61</v>
      </c>
      <c r="AB15" s="8">
        <v>0.2</v>
      </c>
      <c r="AC15" s="8">
        <v>0.81</v>
      </c>
      <c r="AF15" s="8">
        <v>1.62</v>
      </c>
      <c r="AG15" s="8">
        <v>0.61</v>
      </c>
      <c r="AH15" s="8">
        <v>0.81</v>
      </c>
      <c r="AJ15" s="8">
        <v>0.2</v>
      </c>
      <c r="AL15" s="8">
        <v>1.01</v>
      </c>
      <c r="AN15" s="8">
        <v>1.01</v>
      </c>
      <c r="AR15" s="8">
        <v>0.81</v>
      </c>
      <c r="AS15" s="8">
        <v>0.61</v>
      </c>
      <c r="AU15" s="8">
        <v>0.2</v>
      </c>
      <c r="AX15" s="8">
        <v>0.81</v>
      </c>
      <c r="AY15" s="8">
        <v>0.4</v>
      </c>
      <c r="AZ15" s="8">
        <v>0.4</v>
      </c>
      <c r="BD15" s="8">
        <v>1.21</v>
      </c>
      <c r="BE15" s="8">
        <v>0.4</v>
      </c>
      <c r="BF15" s="8">
        <v>0.4</v>
      </c>
      <c r="BG15" s="8">
        <v>0.4</v>
      </c>
      <c r="BJ15" s="8">
        <v>2.43</v>
      </c>
      <c r="BK15" s="8">
        <v>0.4</v>
      </c>
      <c r="BL15" s="8">
        <v>0.81</v>
      </c>
      <c r="BM15" s="8">
        <v>1.21</v>
      </c>
      <c r="BP15" s="8">
        <v>1.01</v>
      </c>
      <c r="BQ15" s="8">
        <v>0.2</v>
      </c>
      <c r="BR15" s="8">
        <v>0.4</v>
      </c>
      <c r="BS15" s="8">
        <v>0.4</v>
      </c>
      <c r="BV15" s="8">
        <v>0.81</v>
      </c>
      <c r="BY15" s="8">
        <v>0.81</v>
      </c>
      <c r="CB15" s="8">
        <v>0.4</v>
      </c>
      <c r="CC15" s="8">
        <v>0.2</v>
      </c>
      <c r="CE15" s="8">
        <v>0.2</v>
      </c>
      <c r="CN15" s="8">
        <f t="shared" ref="CN15:CS15" si="18">SUM(B15,H15,N15,T15,Z15,AF15,AL15,AR15,AX15,BD15,BJ15,BP15,BV15,CB15,CH15)</f>
        <v>24.28</v>
      </c>
      <c r="CO15" s="8">
        <f t="shared" si="18"/>
        <v>6.06</v>
      </c>
      <c r="CP15" s="8">
        <f t="shared" si="18"/>
        <v>8.27</v>
      </c>
      <c r="CQ15" s="8">
        <f t="shared" si="18"/>
        <v>9.49</v>
      </c>
      <c r="CR15" s="8">
        <f t="shared" si="18"/>
        <v>0.4</v>
      </c>
      <c r="CS15" s="8">
        <f t="shared" si="18"/>
        <v>0</v>
      </c>
      <c r="CT15" s="8">
        <f t="shared" si="1"/>
        <v>24.22</v>
      </c>
      <c r="CU15" s="8">
        <f t="shared" si="3"/>
        <v>0.249588138385503</v>
      </c>
      <c r="CV15" s="8">
        <f t="shared" si="4"/>
        <v>0.340609555189456</v>
      </c>
      <c r="CW15" s="8">
        <f t="shared" si="5"/>
        <v>0.390856672158155</v>
      </c>
      <c r="CX15" s="8">
        <f t="shared" si="6"/>
        <v>0.0164744645799012</v>
      </c>
      <c r="CY15" s="8">
        <f t="shared" si="7"/>
        <v>0</v>
      </c>
    </row>
    <row r="16" s="8" customFormat="1" customHeight="1" spans="1:103">
      <c r="A16" s="8" t="s">
        <v>33</v>
      </c>
      <c r="B16" s="8">
        <v>2.17</v>
      </c>
      <c r="C16" s="8">
        <v>1.63</v>
      </c>
      <c r="D16" s="8">
        <v>0.54</v>
      </c>
      <c r="H16" s="8">
        <v>1.09</v>
      </c>
      <c r="I16" s="8">
        <v>0.54</v>
      </c>
      <c r="J16" s="8">
        <v>0.54</v>
      </c>
      <c r="N16" s="8">
        <v>3.8</v>
      </c>
      <c r="O16" s="8">
        <v>2.72</v>
      </c>
      <c r="P16" s="8">
        <v>0.54</v>
      </c>
      <c r="R16" s="8">
        <v>0.54</v>
      </c>
      <c r="T16" s="8">
        <v>3.8</v>
      </c>
      <c r="V16" s="8">
        <v>3.8</v>
      </c>
      <c r="Z16" s="8">
        <v>0.54</v>
      </c>
      <c r="AB16" s="8">
        <v>0.54</v>
      </c>
      <c r="AF16" s="8">
        <v>2.72</v>
      </c>
      <c r="AG16" s="8">
        <v>0.54</v>
      </c>
      <c r="AH16" s="8">
        <v>2.17</v>
      </c>
      <c r="AL16" s="8">
        <v>2.72</v>
      </c>
      <c r="AM16" s="8">
        <v>0.54</v>
      </c>
      <c r="AN16" s="8">
        <v>1.63</v>
      </c>
      <c r="AO16" s="8">
        <v>0.54</v>
      </c>
      <c r="AR16" s="8">
        <v>1.09</v>
      </c>
      <c r="AS16" s="8">
        <v>0.54</v>
      </c>
      <c r="AT16" s="8">
        <v>0.54</v>
      </c>
      <c r="AX16" s="8">
        <v>2.17</v>
      </c>
      <c r="AY16" s="8">
        <v>1.09</v>
      </c>
      <c r="AZ16" s="8">
        <v>1.09</v>
      </c>
      <c r="BD16" s="8">
        <v>1.09</v>
      </c>
      <c r="BE16" s="8">
        <v>0.54</v>
      </c>
      <c r="BF16" s="8">
        <v>0.54</v>
      </c>
      <c r="BJ16" s="8">
        <v>1.09</v>
      </c>
      <c r="BK16" s="8">
        <v>1.09</v>
      </c>
      <c r="BP16" s="8">
        <v>1.63</v>
      </c>
      <c r="BQ16" s="8">
        <v>0.54</v>
      </c>
      <c r="BR16" s="8">
        <v>1.09</v>
      </c>
      <c r="BV16" s="8">
        <v>2.17</v>
      </c>
      <c r="BW16" s="8">
        <v>0.54</v>
      </c>
      <c r="BX16" s="8">
        <v>0.54</v>
      </c>
      <c r="BY16" s="8">
        <v>1.09</v>
      </c>
      <c r="CB16" s="8">
        <v>2.72</v>
      </c>
      <c r="CD16" s="8">
        <v>2.72</v>
      </c>
      <c r="CH16" s="8">
        <v>1.63</v>
      </c>
      <c r="CJ16" s="8">
        <v>1.63</v>
      </c>
      <c r="CN16" s="8">
        <f t="shared" ref="CN16:CS16" si="19">SUM(B16,H16,N16,T16,Z16,AF16,AL16,AR16,AX16,BD16,BJ16,BP16,BV16,CB16,CH16)</f>
        <v>30.43</v>
      </c>
      <c r="CO16" s="8">
        <f t="shared" si="19"/>
        <v>10.31</v>
      </c>
      <c r="CP16" s="8">
        <f t="shared" si="19"/>
        <v>17.91</v>
      </c>
      <c r="CQ16" s="8">
        <f t="shared" si="19"/>
        <v>1.63</v>
      </c>
      <c r="CR16" s="8">
        <f t="shared" si="19"/>
        <v>0.54</v>
      </c>
      <c r="CS16" s="8">
        <f t="shared" si="19"/>
        <v>0</v>
      </c>
      <c r="CT16" s="8">
        <f t="shared" si="1"/>
        <v>30.39</v>
      </c>
      <c r="CU16" s="8">
        <f t="shared" si="3"/>
        <v>0.338810384488991</v>
      </c>
      <c r="CV16" s="8">
        <f t="shared" si="4"/>
        <v>0.588563917186986</v>
      </c>
      <c r="CW16" s="8">
        <f t="shared" si="5"/>
        <v>0.0535655603023332</v>
      </c>
      <c r="CX16" s="8">
        <f t="shared" si="6"/>
        <v>0.0177456457443313</v>
      </c>
      <c r="CY16" s="8">
        <f t="shared" si="7"/>
        <v>0</v>
      </c>
    </row>
    <row r="17" s="8" customFormat="1" customHeight="1" spans="1:103">
      <c r="A17" s="8" t="s">
        <v>34</v>
      </c>
      <c r="B17" s="8">
        <v>2</v>
      </c>
      <c r="C17" s="8">
        <v>2</v>
      </c>
      <c r="H17" s="8">
        <v>1.5</v>
      </c>
      <c r="I17" s="8">
        <v>1.5</v>
      </c>
      <c r="T17" s="8">
        <v>0.5</v>
      </c>
      <c r="V17" s="8">
        <v>0.5</v>
      </c>
      <c r="Z17" s="8">
        <v>0.5</v>
      </c>
      <c r="AA17" s="8">
        <v>0.5</v>
      </c>
      <c r="AF17" s="8">
        <v>0.5</v>
      </c>
      <c r="AK17" s="8">
        <v>0.5</v>
      </c>
      <c r="AR17" s="8">
        <v>0.5</v>
      </c>
      <c r="AS17" s="8">
        <v>0.5</v>
      </c>
      <c r="AX17" s="8">
        <v>0.5</v>
      </c>
      <c r="AY17" s="8">
        <v>0.5</v>
      </c>
      <c r="BD17" s="8">
        <v>4</v>
      </c>
      <c r="BE17" s="8">
        <v>4</v>
      </c>
      <c r="BJ17" s="8">
        <v>0.5</v>
      </c>
      <c r="BO17" s="8">
        <v>0.5</v>
      </c>
      <c r="CE17" s="8">
        <v>0.09</v>
      </c>
      <c r="CN17" s="8">
        <f t="shared" ref="CN17:CS17" si="20">SUM(B17,H17,N17,T17,Z17,AF17,AL17,AR17,AX17,BD17,BJ17,BP17,BV17,CB17,CH17)</f>
        <v>10.5</v>
      </c>
      <c r="CO17" s="8">
        <f t="shared" si="20"/>
        <v>9</v>
      </c>
      <c r="CP17" s="8">
        <f t="shared" si="20"/>
        <v>0.5</v>
      </c>
      <c r="CQ17" s="8">
        <f t="shared" si="20"/>
        <v>0.09</v>
      </c>
      <c r="CR17" s="8">
        <f t="shared" si="20"/>
        <v>0</v>
      </c>
      <c r="CS17" s="8">
        <f t="shared" si="20"/>
        <v>1</v>
      </c>
      <c r="CT17" s="8">
        <f t="shared" si="1"/>
        <v>10.59</v>
      </c>
      <c r="CU17" s="8">
        <f t="shared" si="3"/>
        <v>0.857142857142857</v>
      </c>
      <c r="CV17" s="8">
        <f t="shared" si="4"/>
        <v>0.0476190476190476</v>
      </c>
      <c r="CW17" s="8">
        <f t="shared" si="5"/>
        <v>0.00857142857142857</v>
      </c>
      <c r="CX17" s="8">
        <f t="shared" si="6"/>
        <v>0</v>
      </c>
      <c r="CY17" s="8">
        <f t="shared" si="7"/>
        <v>0.0952380952380952</v>
      </c>
    </row>
    <row r="18" s="8" customFormat="1" customHeight="1" spans="1:103">
      <c r="A18" s="8" t="s">
        <v>35</v>
      </c>
      <c r="B18" s="8">
        <v>1.88</v>
      </c>
      <c r="C18" s="8">
        <v>1.08</v>
      </c>
      <c r="D18" s="8">
        <v>0.54</v>
      </c>
      <c r="E18" s="8">
        <v>0.27</v>
      </c>
      <c r="H18" s="8">
        <v>2.15</v>
      </c>
      <c r="I18" s="8">
        <v>1.88</v>
      </c>
      <c r="J18" s="8">
        <v>0.27</v>
      </c>
      <c r="N18" s="8">
        <v>2.96</v>
      </c>
      <c r="O18" s="8">
        <v>2.15</v>
      </c>
      <c r="P18" s="8">
        <v>0.27</v>
      </c>
      <c r="Q18" s="8">
        <v>0.54</v>
      </c>
      <c r="T18" s="8">
        <v>5.91</v>
      </c>
      <c r="U18" s="8">
        <v>0.27</v>
      </c>
      <c r="V18" s="8">
        <v>1.08</v>
      </c>
      <c r="W18" s="8">
        <v>4.57</v>
      </c>
      <c r="Z18" s="8">
        <v>1.88</v>
      </c>
      <c r="AA18" s="8">
        <v>1.08</v>
      </c>
      <c r="AC18" s="8">
        <v>0.27</v>
      </c>
      <c r="AE18" s="8">
        <v>0.54</v>
      </c>
      <c r="AF18" s="8">
        <v>0.81</v>
      </c>
      <c r="AG18" s="8">
        <v>0.27</v>
      </c>
      <c r="AK18" s="8">
        <v>0.54</v>
      </c>
      <c r="AL18" s="8">
        <v>1.88</v>
      </c>
      <c r="AM18" s="8">
        <v>1.08</v>
      </c>
      <c r="AN18" s="8">
        <v>0.81</v>
      </c>
      <c r="AR18" s="8">
        <v>2.15</v>
      </c>
      <c r="AS18" s="8">
        <v>1.88</v>
      </c>
      <c r="AT18" s="8">
        <v>0.27</v>
      </c>
      <c r="AX18" s="8">
        <v>0.54</v>
      </c>
      <c r="AY18" s="8">
        <v>0.27</v>
      </c>
      <c r="AZ18" s="8">
        <v>0.27</v>
      </c>
      <c r="BD18" s="8">
        <v>2.96</v>
      </c>
      <c r="BE18" s="8">
        <v>2.69</v>
      </c>
      <c r="BF18" s="8">
        <v>0.27</v>
      </c>
      <c r="BJ18" s="8">
        <v>1.08</v>
      </c>
      <c r="BK18" s="8">
        <v>0.54</v>
      </c>
      <c r="BL18" s="8">
        <v>0.54</v>
      </c>
      <c r="BP18" s="8">
        <v>0.81</v>
      </c>
      <c r="BQ18" s="8">
        <v>0.27</v>
      </c>
      <c r="BR18" s="8">
        <v>0.27</v>
      </c>
      <c r="BS18" s="8">
        <v>0.27</v>
      </c>
      <c r="BV18" s="8">
        <v>0.54</v>
      </c>
      <c r="BX18" s="8">
        <v>0.27</v>
      </c>
      <c r="BY18" s="8">
        <v>0.27</v>
      </c>
      <c r="CB18" s="8">
        <v>1.34</v>
      </c>
      <c r="CC18" s="8">
        <v>0.8</v>
      </c>
      <c r="CD18" s="8">
        <v>0.27</v>
      </c>
      <c r="CE18" s="8">
        <v>0.27</v>
      </c>
      <c r="CH18" s="8">
        <v>1.08</v>
      </c>
      <c r="CI18" s="8">
        <v>0.27</v>
      </c>
      <c r="CJ18" s="8">
        <v>0.81</v>
      </c>
      <c r="CN18" s="8">
        <f t="shared" ref="CN18:CS18" si="21">SUM(B18,H18,N18,T18,Z18,AF18,AL18,AR18,AX18,BD18,BJ18,BP18,BV18,CB18,CH18)</f>
        <v>27.97</v>
      </c>
      <c r="CO18" s="8">
        <f t="shared" si="21"/>
        <v>14.53</v>
      </c>
      <c r="CP18" s="8">
        <f t="shared" si="21"/>
        <v>5.94</v>
      </c>
      <c r="CQ18" s="8">
        <f t="shared" si="21"/>
        <v>6.46</v>
      </c>
      <c r="CR18" s="8">
        <f t="shared" si="21"/>
        <v>0</v>
      </c>
      <c r="CS18" s="8">
        <f t="shared" si="21"/>
        <v>1.08</v>
      </c>
      <c r="CT18" s="8">
        <f t="shared" si="1"/>
        <v>28.01</v>
      </c>
      <c r="CU18" s="8">
        <f t="shared" si="3"/>
        <v>0.519485162674294</v>
      </c>
      <c r="CV18" s="8">
        <f t="shared" si="4"/>
        <v>0.212370396853772</v>
      </c>
      <c r="CW18" s="8">
        <f t="shared" si="5"/>
        <v>0.230961744726493</v>
      </c>
      <c r="CX18" s="8">
        <f t="shared" si="6"/>
        <v>0</v>
      </c>
      <c r="CY18" s="8">
        <f t="shared" si="7"/>
        <v>0.0386127994279585</v>
      </c>
    </row>
    <row r="19" s="8" customFormat="1" customHeight="1" spans="1:103">
      <c r="A19" s="8" t="s">
        <v>36</v>
      </c>
      <c r="B19" s="8">
        <v>1.86</v>
      </c>
      <c r="C19" s="8">
        <v>1.01</v>
      </c>
      <c r="D19" s="8">
        <v>0.34</v>
      </c>
      <c r="E19" s="8">
        <v>0.51</v>
      </c>
      <c r="H19" s="8">
        <v>8.78</v>
      </c>
      <c r="I19" s="8">
        <v>2.53</v>
      </c>
      <c r="J19" s="8">
        <v>6.08</v>
      </c>
      <c r="L19" s="8">
        <v>0.17</v>
      </c>
      <c r="N19" s="8">
        <v>1.18</v>
      </c>
      <c r="O19" s="8">
        <v>0.51</v>
      </c>
      <c r="P19" s="8">
        <v>0.34</v>
      </c>
      <c r="Q19" s="8">
        <v>0.17</v>
      </c>
      <c r="R19" s="8">
        <v>0.17</v>
      </c>
      <c r="T19" s="8">
        <v>0.84</v>
      </c>
      <c r="U19" s="8">
        <v>0.68</v>
      </c>
      <c r="V19" s="8">
        <v>0.17</v>
      </c>
      <c r="Z19" s="8">
        <v>1.18</v>
      </c>
      <c r="AA19" s="8">
        <v>0.68</v>
      </c>
      <c r="AB19" s="8">
        <v>0.51</v>
      </c>
      <c r="AF19" s="8">
        <v>2.2</v>
      </c>
      <c r="AG19" s="8">
        <v>0.51</v>
      </c>
      <c r="AH19" s="8">
        <v>1.35</v>
      </c>
      <c r="AJ19" s="8">
        <v>0.34</v>
      </c>
      <c r="AL19" s="8">
        <v>0.84</v>
      </c>
      <c r="AM19" s="8">
        <v>0.68</v>
      </c>
      <c r="AN19" s="8">
        <v>0.17</v>
      </c>
      <c r="AR19" s="8">
        <v>13.34</v>
      </c>
      <c r="AS19" s="8">
        <v>0.68</v>
      </c>
      <c r="AT19" s="8">
        <v>10.14</v>
      </c>
      <c r="AV19" s="8">
        <v>2.53</v>
      </c>
      <c r="AX19" s="8">
        <v>0.68</v>
      </c>
      <c r="AY19" s="8">
        <v>0.68</v>
      </c>
      <c r="BD19" s="8">
        <v>10.47</v>
      </c>
      <c r="BE19" s="8">
        <v>1.01</v>
      </c>
      <c r="BF19" s="8">
        <v>9.46</v>
      </c>
      <c r="BJ19" s="8">
        <v>1.18</v>
      </c>
      <c r="BK19" s="8">
        <v>1.18</v>
      </c>
      <c r="BP19" s="8">
        <v>0.68</v>
      </c>
      <c r="BQ19" s="8">
        <v>0.34</v>
      </c>
      <c r="BS19" s="8">
        <v>0.34</v>
      </c>
      <c r="BV19" s="8">
        <v>1.01</v>
      </c>
      <c r="BW19" s="8">
        <v>0.17</v>
      </c>
      <c r="BX19" s="8">
        <v>0.17</v>
      </c>
      <c r="BY19" s="8">
        <v>0.68</v>
      </c>
      <c r="CB19" s="8">
        <v>1.35</v>
      </c>
      <c r="CD19" s="8">
        <v>1.35</v>
      </c>
      <c r="CH19" s="8">
        <v>0.51</v>
      </c>
      <c r="CI19" s="8">
        <v>0.17</v>
      </c>
      <c r="CK19" s="8">
        <v>0.17</v>
      </c>
      <c r="CM19" s="8">
        <v>0.17</v>
      </c>
      <c r="CN19" s="8">
        <f t="shared" ref="CN19:CS19" si="22">SUM(B19,H19,N19,T19,Z19,AF19,AL19,AR19,AX19,BD19,BJ19,BP19,BV19,CB19,CH19)</f>
        <v>46.1</v>
      </c>
      <c r="CO19" s="8">
        <f t="shared" si="22"/>
        <v>10.83</v>
      </c>
      <c r="CP19" s="8">
        <f t="shared" si="22"/>
        <v>30.08</v>
      </c>
      <c r="CQ19" s="8">
        <f t="shared" si="22"/>
        <v>1.87</v>
      </c>
      <c r="CR19" s="8">
        <f t="shared" si="22"/>
        <v>3.21</v>
      </c>
      <c r="CS19" s="8">
        <f t="shared" si="22"/>
        <v>0.17</v>
      </c>
      <c r="CT19" s="8">
        <f t="shared" si="1"/>
        <v>46.16</v>
      </c>
      <c r="CU19" s="8">
        <f t="shared" si="3"/>
        <v>0.234924078091106</v>
      </c>
      <c r="CV19" s="8">
        <f t="shared" si="4"/>
        <v>0.652494577006508</v>
      </c>
      <c r="CW19" s="8">
        <f t="shared" si="5"/>
        <v>0.0405639913232104</v>
      </c>
      <c r="CX19" s="8">
        <f t="shared" si="6"/>
        <v>0.0696312364425163</v>
      </c>
      <c r="CY19" s="8">
        <f t="shared" si="7"/>
        <v>0.00368763557483731</v>
      </c>
    </row>
    <row r="20" s="8" customFormat="1" customHeight="1" spans="1:103">
      <c r="A20" s="8" t="s">
        <v>37</v>
      </c>
      <c r="B20" s="8">
        <v>1.85</v>
      </c>
      <c r="C20" s="8">
        <v>0.55</v>
      </c>
      <c r="D20" s="8">
        <v>0.92</v>
      </c>
      <c r="E20" s="8">
        <v>0.37</v>
      </c>
      <c r="H20" s="8">
        <v>1.29</v>
      </c>
      <c r="I20" s="8">
        <v>0.83</v>
      </c>
      <c r="J20" s="8">
        <v>0.37</v>
      </c>
      <c r="K20" s="8" t="s">
        <v>38</v>
      </c>
      <c r="N20" s="8">
        <v>1.48</v>
      </c>
      <c r="O20" s="8">
        <v>0.09</v>
      </c>
      <c r="P20" s="8">
        <v>1.2</v>
      </c>
      <c r="Q20" s="8">
        <v>0.18</v>
      </c>
      <c r="T20" s="8">
        <v>12.27</v>
      </c>
      <c r="U20" s="8">
        <v>0.46</v>
      </c>
      <c r="V20" s="8">
        <v>10.15</v>
      </c>
      <c r="W20" s="8">
        <v>0.83</v>
      </c>
      <c r="X20" s="8">
        <v>0.65</v>
      </c>
      <c r="Y20" s="8">
        <v>0.18</v>
      </c>
      <c r="Z20" s="8">
        <v>3.14</v>
      </c>
      <c r="AA20" s="8">
        <v>1.38</v>
      </c>
      <c r="AB20" s="8">
        <v>1.29</v>
      </c>
      <c r="AD20" s="8">
        <v>0.18</v>
      </c>
      <c r="AE20" s="8">
        <v>0.28</v>
      </c>
      <c r="AF20" s="8">
        <v>1.38</v>
      </c>
      <c r="AG20" s="8">
        <v>0.18</v>
      </c>
      <c r="AH20" s="8">
        <v>0.46</v>
      </c>
      <c r="AI20" s="8">
        <v>0.74</v>
      </c>
      <c r="AL20" s="8">
        <v>1.75</v>
      </c>
      <c r="AM20" s="8">
        <v>0.37</v>
      </c>
      <c r="AN20" s="8">
        <v>1.11</v>
      </c>
      <c r="AO20" s="8">
        <v>0.18</v>
      </c>
      <c r="AP20" s="8">
        <v>0.09</v>
      </c>
      <c r="AR20" s="8">
        <v>1.38</v>
      </c>
      <c r="AS20" s="8">
        <v>0.83</v>
      </c>
      <c r="AT20" s="8">
        <v>0.46</v>
      </c>
      <c r="AU20" s="8">
        <v>0.09</v>
      </c>
      <c r="AX20" s="8">
        <v>1.29</v>
      </c>
      <c r="AY20" s="8">
        <v>0.83</v>
      </c>
      <c r="AZ20" s="8">
        <v>0.28</v>
      </c>
      <c r="BA20" s="8">
        <v>0.18</v>
      </c>
      <c r="BD20" s="8">
        <v>1.2</v>
      </c>
      <c r="BE20" s="8">
        <v>0.74</v>
      </c>
      <c r="BF20" s="8">
        <v>0.37</v>
      </c>
      <c r="BG20" s="8">
        <v>0.09</v>
      </c>
      <c r="BJ20" s="8">
        <v>1.75</v>
      </c>
      <c r="BK20" s="8">
        <v>1.01</v>
      </c>
      <c r="BL20" s="8">
        <v>0.55</v>
      </c>
      <c r="BM20" s="8">
        <v>0.09</v>
      </c>
      <c r="BN20" s="8">
        <v>0.09</v>
      </c>
      <c r="BP20" s="8">
        <v>1.11</v>
      </c>
      <c r="BQ20" s="8">
        <v>0.28</v>
      </c>
      <c r="BR20" s="8">
        <v>0.09</v>
      </c>
      <c r="BS20" s="8">
        <v>0.74</v>
      </c>
      <c r="BV20" s="8">
        <v>1.94</v>
      </c>
      <c r="BW20" s="8">
        <v>0.18</v>
      </c>
      <c r="BX20" s="8">
        <v>1.29</v>
      </c>
      <c r="BY20" s="8">
        <v>0.37</v>
      </c>
      <c r="BZ20" s="8">
        <v>0.09</v>
      </c>
      <c r="CB20" s="8">
        <v>1.94</v>
      </c>
      <c r="CC20" s="8">
        <v>0.18</v>
      </c>
      <c r="CD20" s="8">
        <v>1.66</v>
      </c>
      <c r="CE20" s="8">
        <v>0.09</v>
      </c>
      <c r="CH20" s="8">
        <v>1.01</v>
      </c>
      <c r="CI20" s="8">
        <v>0.28</v>
      </c>
      <c r="CJ20" s="8">
        <v>0.37</v>
      </c>
      <c r="CK20" s="8">
        <v>0.37</v>
      </c>
      <c r="CN20" s="8">
        <f t="shared" ref="CN20:CS20" si="23">SUM(B20,H20,N20,T20,Z20,AF20,AL20,AR20,AX20,BD20,BJ20,BP20,BV20,CB20,CH20)</f>
        <v>34.78</v>
      </c>
      <c r="CO20" s="8">
        <f t="shared" si="23"/>
        <v>8.19</v>
      </c>
      <c r="CP20" s="8">
        <f t="shared" si="23"/>
        <v>20.57</v>
      </c>
      <c r="CQ20" s="8">
        <f t="shared" si="23"/>
        <v>4.32</v>
      </c>
      <c r="CR20" s="8">
        <f t="shared" si="23"/>
        <v>1.1</v>
      </c>
      <c r="CS20" s="8">
        <f t="shared" si="23"/>
        <v>0.46</v>
      </c>
      <c r="CT20" s="8">
        <f t="shared" si="1"/>
        <v>34.64</v>
      </c>
      <c r="CU20" s="8">
        <f t="shared" si="3"/>
        <v>0.235480161012076</v>
      </c>
      <c r="CV20" s="8">
        <f t="shared" si="4"/>
        <v>0.591431857389304</v>
      </c>
      <c r="CW20" s="8">
        <f t="shared" si="5"/>
        <v>0.124209315698677</v>
      </c>
      <c r="CX20" s="8">
        <f t="shared" si="6"/>
        <v>0.031627372052904</v>
      </c>
      <c r="CY20" s="8">
        <f t="shared" si="7"/>
        <v>0.0132259919493962</v>
      </c>
    </row>
    <row r="21" s="8" customFormat="1" customHeight="1" spans="1:103">
      <c r="A21" s="8" t="s">
        <v>39</v>
      </c>
      <c r="B21" s="8">
        <v>1.75</v>
      </c>
      <c r="C21" s="8">
        <v>1.75</v>
      </c>
      <c r="H21" s="8">
        <v>3.51</v>
      </c>
      <c r="I21" s="8">
        <v>3.51</v>
      </c>
      <c r="N21" s="8">
        <v>3.51</v>
      </c>
      <c r="P21" s="8">
        <v>3.51</v>
      </c>
      <c r="T21" s="8">
        <v>10.53</v>
      </c>
      <c r="V21" s="8">
        <v>7.02</v>
      </c>
      <c r="W21" s="8">
        <v>3.51</v>
      </c>
      <c r="Z21" s="8">
        <v>3.51</v>
      </c>
      <c r="AA21" s="8">
        <v>1.75</v>
      </c>
      <c r="AB21" s="8">
        <v>1.75</v>
      </c>
      <c r="AF21" s="8">
        <v>15.79</v>
      </c>
      <c r="AG21" s="8">
        <v>1.75</v>
      </c>
      <c r="AH21" s="8">
        <v>14.04</v>
      </c>
      <c r="AL21" s="8">
        <v>1.75</v>
      </c>
      <c r="AN21" s="8">
        <v>1.75</v>
      </c>
      <c r="AR21" s="8">
        <v>1.75</v>
      </c>
      <c r="AT21" s="8">
        <v>1.75</v>
      </c>
      <c r="AX21" s="8">
        <v>8.77</v>
      </c>
      <c r="AY21" s="8">
        <v>7.02</v>
      </c>
      <c r="AZ21" s="8">
        <v>1.75</v>
      </c>
      <c r="BD21" s="8">
        <v>1.75</v>
      </c>
      <c r="BE21" s="8">
        <v>1.75</v>
      </c>
      <c r="BP21" s="8">
        <v>3.51</v>
      </c>
      <c r="BQ21" s="8">
        <v>1.75</v>
      </c>
      <c r="BR21" s="8">
        <v>1.75</v>
      </c>
      <c r="BV21" s="8">
        <v>1.75</v>
      </c>
      <c r="BX21" s="8">
        <v>1.75</v>
      </c>
      <c r="CB21" s="8">
        <v>5.26</v>
      </c>
      <c r="CD21" s="8">
        <v>5.26</v>
      </c>
      <c r="CN21" s="8">
        <f t="shared" ref="CN21:CS21" si="24">SUM(B21,H21,N21,T21,Z21,AF21,AL21,AR21,AX21,BD21,BJ21,BP21,BV21,CB21,CH21)</f>
        <v>63.14</v>
      </c>
      <c r="CO21" s="8">
        <f t="shared" si="24"/>
        <v>19.28</v>
      </c>
      <c r="CP21" s="8">
        <f t="shared" si="24"/>
        <v>40.33</v>
      </c>
      <c r="CQ21" s="8">
        <f t="shared" si="24"/>
        <v>3.51</v>
      </c>
      <c r="CR21" s="8">
        <f t="shared" si="24"/>
        <v>0</v>
      </c>
      <c r="CS21" s="8">
        <f t="shared" si="24"/>
        <v>0</v>
      </c>
      <c r="CT21" s="8">
        <f t="shared" si="1"/>
        <v>63.12</v>
      </c>
      <c r="CU21" s="8">
        <f t="shared" si="3"/>
        <v>0.305353183401964</v>
      </c>
      <c r="CV21" s="8">
        <f t="shared" si="4"/>
        <v>0.638739309471017</v>
      </c>
      <c r="CW21" s="8">
        <f t="shared" si="5"/>
        <v>0.0555907507127019</v>
      </c>
      <c r="CX21" s="8">
        <f t="shared" si="6"/>
        <v>0</v>
      </c>
      <c r="CY21" s="8">
        <f t="shared" si="7"/>
        <v>0</v>
      </c>
    </row>
    <row r="22" s="8" customFormat="1" customHeight="1" spans="1:103">
      <c r="A22" s="8" t="s">
        <v>40</v>
      </c>
      <c r="B22" s="8">
        <v>1.75</v>
      </c>
      <c r="C22" s="8">
        <v>0.39</v>
      </c>
      <c r="D22" s="8">
        <v>0.39</v>
      </c>
      <c r="E22" s="8">
        <v>0.97</v>
      </c>
      <c r="H22" s="8">
        <v>3.7</v>
      </c>
      <c r="I22" s="8">
        <v>0.97</v>
      </c>
      <c r="J22" s="8">
        <v>2.72</v>
      </c>
      <c r="N22" s="8">
        <v>1.95</v>
      </c>
      <c r="O22" s="8">
        <v>1.17</v>
      </c>
      <c r="P22" s="8">
        <v>0.39</v>
      </c>
      <c r="Q22" s="8">
        <v>0.39</v>
      </c>
      <c r="T22" s="8">
        <v>0.78</v>
      </c>
      <c r="U22" s="8">
        <v>0.39</v>
      </c>
      <c r="V22" s="8">
        <v>0.39</v>
      </c>
      <c r="Z22" s="8">
        <v>2.53</v>
      </c>
      <c r="AA22" s="8">
        <v>0.39</v>
      </c>
      <c r="AB22" s="8">
        <v>0.19</v>
      </c>
      <c r="AC22" s="8">
        <v>1.95</v>
      </c>
      <c r="AF22" s="8">
        <v>1.56</v>
      </c>
      <c r="AG22" s="8">
        <v>0.19</v>
      </c>
      <c r="AH22" s="8">
        <v>0.39</v>
      </c>
      <c r="AI22" s="8">
        <v>0.19</v>
      </c>
      <c r="AJ22" s="8">
        <v>0.58</v>
      </c>
      <c r="AK22" s="8">
        <v>0.19</v>
      </c>
      <c r="AL22" s="8">
        <v>1.17</v>
      </c>
      <c r="AM22" s="8">
        <v>0.39</v>
      </c>
      <c r="AN22" s="8">
        <v>0.39</v>
      </c>
      <c r="AO22" s="8">
        <v>0.39</v>
      </c>
      <c r="AR22" s="8">
        <v>4.86</v>
      </c>
      <c r="AS22" s="8">
        <v>0.97</v>
      </c>
      <c r="AT22" s="8">
        <v>2.53</v>
      </c>
      <c r="AV22" s="8">
        <v>1.17</v>
      </c>
      <c r="AW22" s="8">
        <v>0.19</v>
      </c>
      <c r="AX22" s="8">
        <v>0.39</v>
      </c>
      <c r="AY22" s="8">
        <v>0.19</v>
      </c>
      <c r="AZ22" s="8">
        <v>0.19</v>
      </c>
      <c r="BD22" s="8">
        <v>3.89</v>
      </c>
      <c r="BE22" s="8">
        <v>1.17</v>
      </c>
      <c r="BF22" s="8">
        <v>2.33</v>
      </c>
      <c r="BH22" s="8">
        <v>0.39</v>
      </c>
      <c r="BJ22" s="8">
        <v>1.36</v>
      </c>
      <c r="BK22" s="8">
        <v>0.97</v>
      </c>
      <c r="BL22" s="8">
        <v>0.39</v>
      </c>
      <c r="BP22" s="8">
        <v>4.47</v>
      </c>
      <c r="BS22" s="8">
        <v>4.47</v>
      </c>
      <c r="BV22" s="8">
        <v>0.97</v>
      </c>
      <c r="BW22" s="8">
        <v>0.19</v>
      </c>
      <c r="BY22" s="8">
        <v>0.78</v>
      </c>
      <c r="CB22" s="8">
        <v>4.86</v>
      </c>
      <c r="CD22" s="8">
        <v>4.86</v>
      </c>
      <c r="CH22" s="8">
        <v>0.19</v>
      </c>
      <c r="CI22" s="8">
        <v>0.19</v>
      </c>
      <c r="CN22" s="8">
        <f t="shared" ref="CN22:CS22" si="25">SUM(B22,H22,N22,T22,Z22,AF22,AL22,AR22,AX22,BD22,BJ22,BP22,BV22,CB22,CH22)</f>
        <v>34.43</v>
      </c>
      <c r="CO22" s="8">
        <f t="shared" si="25"/>
        <v>7.57</v>
      </c>
      <c r="CP22" s="8">
        <f t="shared" si="25"/>
        <v>15.16</v>
      </c>
      <c r="CQ22" s="8">
        <f t="shared" si="25"/>
        <v>9.14</v>
      </c>
      <c r="CR22" s="8">
        <f t="shared" si="25"/>
        <v>2.14</v>
      </c>
      <c r="CS22" s="8">
        <f t="shared" si="25"/>
        <v>0.38</v>
      </c>
      <c r="CT22" s="8">
        <f t="shared" si="1"/>
        <v>34.39</v>
      </c>
      <c r="CU22" s="8">
        <f t="shared" si="3"/>
        <v>0.219866395585245</v>
      </c>
      <c r="CV22" s="8">
        <f t="shared" si="4"/>
        <v>0.440313679930293</v>
      </c>
      <c r="CW22" s="8">
        <f t="shared" si="5"/>
        <v>0.265466163229741</v>
      </c>
      <c r="CX22" s="8">
        <f t="shared" si="6"/>
        <v>0.0621550972988673</v>
      </c>
      <c r="CY22" s="8">
        <f t="shared" si="7"/>
        <v>0.0110368864362475</v>
      </c>
    </row>
    <row r="23" s="8" customFormat="1" customHeight="1" spans="1:103">
      <c r="A23" s="8" t="s">
        <v>41</v>
      </c>
      <c r="B23" s="8">
        <v>1.71</v>
      </c>
      <c r="C23" s="8">
        <v>1.54</v>
      </c>
      <c r="D23" s="8">
        <v>0.17</v>
      </c>
      <c r="H23" s="8">
        <v>2.91</v>
      </c>
      <c r="I23" s="8">
        <v>1.88</v>
      </c>
      <c r="J23" s="8">
        <v>1.03</v>
      </c>
      <c r="N23" s="8">
        <v>2.74</v>
      </c>
      <c r="O23" s="8">
        <v>0.17</v>
      </c>
      <c r="P23" s="8">
        <v>1.88</v>
      </c>
      <c r="Q23" s="8">
        <v>0.51</v>
      </c>
      <c r="R23" s="8">
        <v>0.17</v>
      </c>
      <c r="T23" s="8">
        <v>5.99</v>
      </c>
      <c r="U23" s="8">
        <v>0.86</v>
      </c>
      <c r="V23" s="8">
        <v>3.08</v>
      </c>
      <c r="W23" s="8">
        <v>1.88</v>
      </c>
      <c r="Y23" s="8">
        <v>0.17</v>
      </c>
      <c r="Z23" s="8">
        <v>3.08</v>
      </c>
      <c r="AA23" s="8">
        <v>0.86</v>
      </c>
      <c r="AB23" s="8">
        <v>1.88</v>
      </c>
      <c r="AC23" s="8">
        <v>0.17</v>
      </c>
      <c r="AE23" s="8">
        <v>0.17</v>
      </c>
      <c r="AF23" s="8">
        <v>4.97</v>
      </c>
      <c r="AG23" s="8">
        <v>0.17</v>
      </c>
      <c r="AH23" s="8">
        <v>4.28</v>
      </c>
      <c r="AI23" s="8">
        <v>0.34</v>
      </c>
      <c r="AJ23" s="8">
        <v>0.17</v>
      </c>
      <c r="AL23" s="8">
        <v>2.74</v>
      </c>
      <c r="AM23" s="8">
        <v>0.51</v>
      </c>
      <c r="AN23" s="8">
        <v>1.54</v>
      </c>
      <c r="AO23" s="8">
        <v>0.68</v>
      </c>
      <c r="AR23" s="8">
        <v>2.23</v>
      </c>
      <c r="AS23" s="8">
        <v>1.37</v>
      </c>
      <c r="AT23" s="8">
        <v>0.86</v>
      </c>
      <c r="AX23" s="8">
        <v>2.4</v>
      </c>
      <c r="AY23" s="8">
        <v>0.86</v>
      </c>
      <c r="AZ23" s="8">
        <v>1.37</v>
      </c>
      <c r="BA23" s="8">
        <v>0.17</v>
      </c>
      <c r="BD23" s="8">
        <v>2.57</v>
      </c>
      <c r="BE23" s="8">
        <v>1.54</v>
      </c>
      <c r="BF23" s="8">
        <v>1.03</v>
      </c>
      <c r="BJ23" s="8">
        <v>2.4</v>
      </c>
      <c r="BK23" s="8">
        <v>1.54</v>
      </c>
      <c r="BL23" s="8">
        <v>0.51</v>
      </c>
      <c r="BM23" s="8">
        <v>0.17</v>
      </c>
      <c r="BO23" s="8">
        <v>0.17</v>
      </c>
      <c r="BP23" s="8">
        <v>2.74</v>
      </c>
      <c r="BQ23" s="8">
        <v>0.17</v>
      </c>
      <c r="BR23" s="8">
        <v>1.37</v>
      </c>
      <c r="BS23" s="8">
        <v>1.2</v>
      </c>
      <c r="BV23" s="8">
        <v>3.94</v>
      </c>
      <c r="BX23" s="8">
        <v>2.4</v>
      </c>
      <c r="BY23" s="8">
        <v>1.54</v>
      </c>
      <c r="CB23" s="8">
        <v>6.16</v>
      </c>
      <c r="CC23" s="8">
        <v>0.17</v>
      </c>
      <c r="CD23" s="8">
        <v>5.82</v>
      </c>
      <c r="CE23" s="8">
        <v>0.17</v>
      </c>
      <c r="CH23" s="8">
        <v>1.71</v>
      </c>
      <c r="CI23" s="8">
        <v>0.17</v>
      </c>
      <c r="CJ23" s="8">
        <v>1.54</v>
      </c>
      <c r="CN23" s="8">
        <f t="shared" ref="CN23:CS23" si="26">SUM(B23,H23,N23,T23,Z23,AF23,AL23,AR23,AX23,BD23,BJ23,BP23,BV23,CB23,CH23)</f>
        <v>48.29</v>
      </c>
      <c r="CO23" s="8">
        <f t="shared" si="26"/>
        <v>11.81</v>
      </c>
      <c r="CP23" s="8">
        <f t="shared" si="26"/>
        <v>28.76</v>
      </c>
      <c r="CQ23" s="8">
        <f t="shared" si="26"/>
        <v>6.83</v>
      </c>
      <c r="CR23" s="8">
        <f t="shared" si="26"/>
        <v>0.34</v>
      </c>
      <c r="CS23" s="8">
        <f t="shared" si="26"/>
        <v>0.51</v>
      </c>
      <c r="CT23" s="8">
        <f t="shared" si="1"/>
        <v>48.25</v>
      </c>
      <c r="CU23" s="8">
        <f t="shared" si="3"/>
        <v>0.244564091944502</v>
      </c>
      <c r="CV23" s="8">
        <f t="shared" si="4"/>
        <v>0.595568440670946</v>
      </c>
      <c r="CW23" s="8">
        <f t="shared" si="5"/>
        <v>0.141437150548768</v>
      </c>
      <c r="CX23" s="8">
        <f t="shared" si="6"/>
        <v>0.00704079519569269</v>
      </c>
      <c r="CY23" s="8">
        <f t="shared" si="7"/>
        <v>0.010561192793539</v>
      </c>
    </row>
    <row r="24" s="8" customFormat="1" customHeight="1" spans="1:103">
      <c r="A24" s="8" t="s">
        <v>42</v>
      </c>
      <c r="B24" s="8">
        <v>1.37</v>
      </c>
      <c r="C24" s="8">
        <v>1.17</v>
      </c>
      <c r="E24" s="8">
        <v>0.2</v>
      </c>
      <c r="H24" s="8">
        <v>1.17</v>
      </c>
      <c r="I24" s="8">
        <v>0.98</v>
      </c>
      <c r="J24" s="8">
        <v>0.2</v>
      </c>
      <c r="N24" s="8">
        <v>7.83</v>
      </c>
      <c r="O24" s="8">
        <v>0.59</v>
      </c>
      <c r="P24" s="8">
        <v>7.24</v>
      </c>
      <c r="T24" s="8">
        <v>1.57</v>
      </c>
      <c r="U24" s="8">
        <v>0.59</v>
      </c>
      <c r="V24" s="8">
        <v>0.39</v>
      </c>
      <c r="W24" s="8">
        <v>0.59</v>
      </c>
      <c r="Z24" s="8">
        <v>0.59</v>
      </c>
      <c r="AA24" s="8">
        <v>0.39</v>
      </c>
      <c r="AC24" s="8">
        <v>0.2</v>
      </c>
      <c r="AF24" s="8">
        <v>0.2</v>
      </c>
      <c r="AG24" s="8">
        <v>0.2</v>
      </c>
      <c r="AL24" s="8">
        <v>8.02</v>
      </c>
      <c r="AM24" s="8">
        <v>0.59</v>
      </c>
      <c r="AN24" s="8">
        <v>7.44</v>
      </c>
      <c r="AR24" s="8">
        <v>1.57</v>
      </c>
      <c r="AS24" s="8">
        <v>0.78</v>
      </c>
      <c r="AT24" s="8">
        <v>0.59</v>
      </c>
      <c r="AV24" s="8">
        <v>0.2</v>
      </c>
      <c r="AX24" s="8">
        <v>6.26</v>
      </c>
      <c r="AY24" s="8">
        <v>0.2</v>
      </c>
      <c r="AZ24" s="8">
        <v>5.87</v>
      </c>
      <c r="BB24" s="8">
        <v>0.2</v>
      </c>
      <c r="BD24" s="8">
        <v>0.39</v>
      </c>
      <c r="BF24" s="8">
        <v>0.39</v>
      </c>
      <c r="BJ24" s="8">
        <v>0.2</v>
      </c>
      <c r="BK24" s="8">
        <v>0.2</v>
      </c>
      <c r="BP24" s="8">
        <v>0.78</v>
      </c>
      <c r="BR24" s="8">
        <v>0.39</v>
      </c>
      <c r="BS24" s="8">
        <v>0.39</v>
      </c>
      <c r="BV24" s="8">
        <v>0.39</v>
      </c>
      <c r="BW24" s="8">
        <v>0.2</v>
      </c>
      <c r="BZ24" s="8">
        <v>0.2</v>
      </c>
      <c r="CB24" s="8">
        <v>0.2</v>
      </c>
      <c r="CC24" s="8">
        <v>0.2</v>
      </c>
      <c r="CH24" s="8">
        <v>0.78</v>
      </c>
      <c r="CJ24" s="8">
        <v>0.59</v>
      </c>
      <c r="CK24" s="8">
        <v>0.2</v>
      </c>
      <c r="CN24" s="8">
        <f t="shared" ref="CN24:CS24" si="27">SUM(B24,H24,N24,T24,Z24,AF24,AL24,AR24,AX24,BD24,BJ24,BP24,BV24,CB24,CH24)</f>
        <v>31.32</v>
      </c>
      <c r="CO24" s="8">
        <f t="shared" si="27"/>
        <v>6.09</v>
      </c>
      <c r="CP24" s="8">
        <f t="shared" si="27"/>
        <v>23.1</v>
      </c>
      <c r="CQ24" s="8">
        <f t="shared" si="27"/>
        <v>1.58</v>
      </c>
      <c r="CR24" s="8">
        <f t="shared" si="27"/>
        <v>0.6</v>
      </c>
      <c r="CS24" s="8">
        <f t="shared" si="27"/>
        <v>0</v>
      </c>
      <c r="CT24" s="8">
        <f t="shared" si="1"/>
        <v>31.37</v>
      </c>
      <c r="CU24" s="8">
        <f t="shared" si="3"/>
        <v>0.194444444444444</v>
      </c>
      <c r="CV24" s="8">
        <f t="shared" si="4"/>
        <v>0.737547892720307</v>
      </c>
      <c r="CW24" s="8">
        <f t="shared" si="5"/>
        <v>0.0504469987228608</v>
      </c>
      <c r="CX24" s="8">
        <f t="shared" si="6"/>
        <v>0.0191570881226054</v>
      </c>
      <c r="CY24" s="8">
        <f t="shared" si="7"/>
        <v>0</v>
      </c>
    </row>
    <row r="25" s="8" customFormat="1" customHeight="1" spans="1:103">
      <c r="A25" s="8" t="s">
        <v>43</v>
      </c>
      <c r="B25" s="8">
        <v>1.12</v>
      </c>
      <c r="C25" s="8">
        <v>0.56</v>
      </c>
      <c r="D25" s="8">
        <v>0.56</v>
      </c>
      <c r="H25" s="8">
        <v>0.56</v>
      </c>
      <c r="J25" s="8">
        <v>0.56</v>
      </c>
      <c r="N25" s="8">
        <v>0.56</v>
      </c>
      <c r="P25" s="8">
        <v>0.56</v>
      </c>
      <c r="T25" s="8">
        <v>1.69</v>
      </c>
      <c r="U25" s="8">
        <v>1.12</v>
      </c>
      <c r="V25" s="8">
        <v>0.56</v>
      </c>
      <c r="Z25" s="8">
        <v>1.69</v>
      </c>
      <c r="AA25" s="8">
        <v>0.56</v>
      </c>
      <c r="AB25" s="8">
        <v>1.12</v>
      </c>
      <c r="AF25" s="8">
        <v>0.56</v>
      </c>
      <c r="AH25" s="8">
        <v>0.56</v>
      </c>
      <c r="AL25" s="8">
        <v>0.56</v>
      </c>
      <c r="AN25" s="8">
        <v>0.56</v>
      </c>
      <c r="AR25" s="8">
        <v>0.56</v>
      </c>
      <c r="AT25" s="8">
        <v>0.56</v>
      </c>
      <c r="BD25" s="8">
        <v>1.12</v>
      </c>
      <c r="BE25" s="8">
        <v>0.56</v>
      </c>
      <c r="BF25" s="8">
        <v>0.56</v>
      </c>
      <c r="BJ25" s="8">
        <v>3.37</v>
      </c>
      <c r="BK25" s="8">
        <v>3.37</v>
      </c>
      <c r="CN25" s="8">
        <f t="shared" ref="CN25:CS25" si="28">SUM(B25,H25,N25,T25,Z25,AF25,AL25,AR25,AX25,BD25,BJ25,BP25,BV25,CB25,CH25)</f>
        <v>11.79</v>
      </c>
      <c r="CO25" s="8">
        <f t="shared" si="28"/>
        <v>6.17</v>
      </c>
      <c r="CP25" s="8">
        <f t="shared" si="28"/>
        <v>5.6</v>
      </c>
      <c r="CQ25" s="8">
        <f t="shared" si="28"/>
        <v>0</v>
      </c>
      <c r="CR25" s="8">
        <f t="shared" si="28"/>
        <v>0</v>
      </c>
      <c r="CS25" s="8">
        <f t="shared" si="28"/>
        <v>0</v>
      </c>
      <c r="CT25" s="8">
        <f t="shared" si="1"/>
        <v>11.77</v>
      </c>
      <c r="CU25" s="8">
        <f t="shared" si="3"/>
        <v>0.523324851569126</v>
      </c>
      <c r="CV25" s="8">
        <f t="shared" si="4"/>
        <v>0.474978795589483</v>
      </c>
      <c r="CW25" s="8">
        <f t="shared" si="5"/>
        <v>0</v>
      </c>
      <c r="CX25" s="8">
        <f t="shared" si="6"/>
        <v>0</v>
      </c>
      <c r="CY25" s="8">
        <f t="shared" si="7"/>
        <v>0</v>
      </c>
    </row>
    <row r="26" s="8" customFormat="1" customHeight="1" spans="1:103">
      <c r="A26" s="8" t="s">
        <v>44</v>
      </c>
      <c r="B26" s="8">
        <v>1.1</v>
      </c>
      <c r="E26" s="8">
        <v>1.1</v>
      </c>
      <c r="H26" s="8">
        <v>1.1</v>
      </c>
      <c r="I26" s="8">
        <v>1.1</v>
      </c>
      <c r="N26" s="8">
        <v>9.89</v>
      </c>
      <c r="O26" s="8">
        <v>3.3</v>
      </c>
      <c r="P26" s="8">
        <v>6.59</v>
      </c>
      <c r="Z26" s="8">
        <v>1.1</v>
      </c>
      <c r="AA26" s="8">
        <v>1.1</v>
      </c>
      <c r="AF26" s="8">
        <v>3.3</v>
      </c>
      <c r="AG26" s="8">
        <v>3.3</v>
      </c>
      <c r="AL26" s="8">
        <v>5.49</v>
      </c>
      <c r="AM26" s="8">
        <v>1.1</v>
      </c>
      <c r="AN26" s="8">
        <v>4.4</v>
      </c>
      <c r="AR26" s="8">
        <v>1.1</v>
      </c>
      <c r="AS26" s="8">
        <v>1.1</v>
      </c>
      <c r="AX26" s="8">
        <v>2.2</v>
      </c>
      <c r="AY26" s="8">
        <v>1.1</v>
      </c>
      <c r="AZ26" s="8">
        <v>1.1</v>
      </c>
      <c r="BJ26" s="8">
        <v>2.2</v>
      </c>
      <c r="BK26" s="8">
        <v>2.2</v>
      </c>
      <c r="BP26" s="8">
        <v>3.3</v>
      </c>
      <c r="BR26" s="8">
        <v>1.1</v>
      </c>
      <c r="BS26" s="8">
        <v>2.2</v>
      </c>
      <c r="BV26" s="8">
        <v>1.1</v>
      </c>
      <c r="BX26" s="8">
        <v>1.1</v>
      </c>
      <c r="CB26" s="8">
        <v>1.1</v>
      </c>
      <c r="CC26" s="8">
        <v>1.1</v>
      </c>
      <c r="CH26" s="8">
        <v>2.2</v>
      </c>
      <c r="CI26" s="8">
        <v>2.2</v>
      </c>
      <c r="CN26" s="8">
        <f t="shared" ref="CN26:CS26" si="29">SUM(B26,H26,N26,T26,Z26,AF26,AL26,AR26,AX26,BD26,BJ26,BP26,BV26,CB26,CH26)</f>
        <v>35.18</v>
      </c>
      <c r="CO26" s="8">
        <f t="shared" si="29"/>
        <v>17.6</v>
      </c>
      <c r="CP26" s="8">
        <f t="shared" si="29"/>
        <v>14.29</v>
      </c>
      <c r="CQ26" s="8">
        <f t="shared" si="29"/>
        <v>3.3</v>
      </c>
      <c r="CR26" s="8">
        <f t="shared" si="29"/>
        <v>0</v>
      </c>
      <c r="CS26" s="8">
        <f t="shared" si="29"/>
        <v>0</v>
      </c>
      <c r="CT26" s="8">
        <f t="shared" si="1"/>
        <v>35.19</v>
      </c>
      <c r="CU26" s="8">
        <f t="shared" si="3"/>
        <v>0.500284252416146</v>
      </c>
      <c r="CV26" s="8">
        <f t="shared" si="4"/>
        <v>0.406196702671973</v>
      </c>
      <c r="CW26" s="8">
        <f t="shared" si="5"/>
        <v>0.0938032973280273</v>
      </c>
      <c r="CX26" s="8">
        <f t="shared" si="6"/>
        <v>0</v>
      </c>
      <c r="CY26" s="8">
        <f t="shared" si="7"/>
        <v>0</v>
      </c>
    </row>
    <row r="27" s="8" customFormat="1" customHeight="1" spans="1:103">
      <c r="A27" s="8" t="s">
        <v>45</v>
      </c>
      <c r="B27" s="8">
        <v>0.71</v>
      </c>
      <c r="C27" s="8">
        <v>0.71</v>
      </c>
      <c r="H27" s="8">
        <v>1.06</v>
      </c>
      <c r="I27" s="8">
        <v>1.06</v>
      </c>
      <c r="N27" s="8">
        <v>3.18</v>
      </c>
      <c r="O27" s="8">
        <v>2.12</v>
      </c>
      <c r="P27" s="8">
        <v>1.06</v>
      </c>
      <c r="T27" s="8">
        <v>0.71</v>
      </c>
      <c r="V27" s="8">
        <v>0.35</v>
      </c>
      <c r="W27" s="8">
        <v>0.35</v>
      </c>
      <c r="AF27" s="8">
        <v>2.47</v>
      </c>
      <c r="AG27" s="8">
        <v>1.77</v>
      </c>
      <c r="AH27" s="8">
        <v>0.71</v>
      </c>
      <c r="AL27" s="8">
        <v>1.41</v>
      </c>
      <c r="AM27" s="8">
        <v>0.71</v>
      </c>
      <c r="AN27" s="8">
        <v>0.71</v>
      </c>
      <c r="AR27" s="8">
        <v>0.35</v>
      </c>
      <c r="AS27" s="8">
        <v>0.35</v>
      </c>
      <c r="AX27" s="8">
        <v>0.71</v>
      </c>
      <c r="AY27" s="8">
        <v>0.71</v>
      </c>
      <c r="BD27" s="8">
        <v>0.71</v>
      </c>
      <c r="BG27" s="8">
        <v>0.71</v>
      </c>
      <c r="BP27" s="8">
        <v>1.41</v>
      </c>
      <c r="BS27" s="8">
        <v>1.41</v>
      </c>
      <c r="CB27" s="8">
        <v>1.06</v>
      </c>
      <c r="CC27" s="8">
        <v>1.06</v>
      </c>
      <c r="CH27" s="8">
        <v>0.35</v>
      </c>
      <c r="CK27" s="8">
        <v>0.35</v>
      </c>
      <c r="CN27" s="8">
        <f t="shared" ref="CN27:CS27" si="30">SUM(B27,H27,N27,T27,Z27,AF27,AL27,AR27,AX27,BD27,BJ27,BP27,BV27,CB27,CH27)</f>
        <v>14.13</v>
      </c>
      <c r="CO27" s="8">
        <f t="shared" si="30"/>
        <v>8.49</v>
      </c>
      <c r="CP27" s="8">
        <f t="shared" si="30"/>
        <v>2.83</v>
      </c>
      <c r="CQ27" s="8">
        <f t="shared" si="30"/>
        <v>2.82</v>
      </c>
      <c r="CR27" s="8">
        <f t="shared" si="30"/>
        <v>0</v>
      </c>
      <c r="CS27" s="8">
        <f t="shared" si="30"/>
        <v>0</v>
      </c>
      <c r="CT27" s="8">
        <f t="shared" si="1"/>
        <v>14.14</v>
      </c>
      <c r="CU27" s="8">
        <f t="shared" si="3"/>
        <v>0.600849256900212</v>
      </c>
      <c r="CV27" s="8">
        <f t="shared" si="4"/>
        <v>0.200283085633404</v>
      </c>
      <c r="CW27" s="8">
        <f t="shared" si="5"/>
        <v>0.199575371549894</v>
      </c>
      <c r="CX27" s="8">
        <f t="shared" si="6"/>
        <v>0</v>
      </c>
      <c r="CY27" s="8">
        <f t="shared" si="7"/>
        <v>0</v>
      </c>
    </row>
    <row r="28" s="8" customFormat="1" customHeight="1" spans="1:103">
      <c r="A28" s="8" t="s">
        <v>46</v>
      </c>
      <c r="B28" s="8">
        <v>0.4</v>
      </c>
      <c r="C28" s="8">
        <v>0.2</v>
      </c>
      <c r="E28" s="8">
        <v>0.2</v>
      </c>
      <c r="H28" s="8">
        <v>0.4</v>
      </c>
      <c r="I28" s="8">
        <v>0.4</v>
      </c>
      <c r="N28" s="8">
        <v>0.4</v>
      </c>
      <c r="O28" s="8">
        <v>0.2</v>
      </c>
      <c r="P28" s="8">
        <v>0.2</v>
      </c>
      <c r="T28" s="8">
        <v>0.4</v>
      </c>
      <c r="U28" s="8">
        <v>0.4</v>
      </c>
      <c r="Z28" s="8">
        <v>0.6</v>
      </c>
      <c r="AA28" s="8">
        <v>0.2</v>
      </c>
      <c r="AE28" s="8">
        <v>0.4</v>
      </c>
      <c r="AF28" s="8">
        <v>0.2</v>
      </c>
      <c r="AH28" s="8">
        <v>0.2</v>
      </c>
      <c r="AL28" s="8">
        <v>0.2</v>
      </c>
      <c r="AN28" s="8">
        <v>0.2</v>
      </c>
      <c r="AX28" s="8">
        <v>0.4</v>
      </c>
      <c r="AY28" s="8">
        <v>0.2</v>
      </c>
      <c r="AZ28" s="8">
        <v>0.2</v>
      </c>
      <c r="BD28" s="8">
        <v>0.2</v>
      </c>
      <c r="BE28" s="8">
        <v>0.2</v>
      </c>
      <c r="BJ28" s="8">
        <v>6.8</v>
      </c>
      <c r="BK28" s="8">
        <v>0.2</v>
      </c>
      <c r="BN28" s="8">
        <v>0.4</v>
      </c>
      <c r="BO28" s="8">
        <v>6.2</v>
      </c>
      <c r="BP28" s="8">
        <v>0.2</v>
      </c>
      <c r="BQ28" s="8">
        <v>0.2</v>
      </c>
      <c r="CN28" s="8">
        <f t="shared" ref="CN28:CS28" si="31">SUM(B28,H28,N28,T28,Z28,AF28,AL28,AR28,AX28,BD28,BJ28,BP28,BV28,CB28,CH28)</f>
        <v>10.2</v>
      </c>
      <c r="CO28" s="8">
        <f t="shared" si="31"/>
        <v>2.2</v>
      </c>
      <c r="CP28" s="8">
        <f t="shared" si="31"/>
        <v>0.8</v>
      </c>
      <c r="CQ28" s="8">
        <f t="shared" si="31"/>
        <v>0.2</v>
      </c>
      <c r="CR28" s="8">
        <f t="shared" si="31"/>
        <v>0.4</v>
      </c>
      <c r="CS28" s="8">
        <f t="shared" si="31"/>
        <v>6.6</v>
      </c>
      <c r="CT28" s="8">
        <f t="shared" si="1"/>
        <v>10.2</v>
      </c>
      <c r="CU28" s="8">
        <f t="shared" si="3"/>
        <v>0.215686274509804</v>
      </c>
      <c r="CV28" s="8">
        <f t="shared" si="4"/>
        <v>0.0784313725490196</v>
      </c>
      <c r="CW28" s="8">
        <f t="shared" si="5"/>
        <v>0.0196078431372549</v>
      </c>
      <c r="CX28" s="8">
        <f t="shared" si="6"/>
        <v>0.0392156862745098</v>
      </c>
      <c r="CY28" s="8">
        <f t="shared" si="7"/>
        <v>0.647058823529412</v>
      </c>
    </row>
    <row r="29" s="8" customFormat="1" customHeight="1" spans="1:103">
      <c r="A29" s="8" t="s">
        <v>47</v>
      </c>
      <c r="H29" s="8">
        <v>2.78</v>
      </c>
      <c r="I29" s="8">
        <v>2.78</v>
      </c>
      <c r="Z29" s="8">
        <v>19.44</v>
      </c>
      <c r="AA29" s="8">
        <v>5.56</v>
      </c>
      <c r="AE29" s="8">
        <v>13.89</v>
      </c>
      <c r="AF29" s="8">
        <v>2.78</v>
      </c>
      <c r="AH29" s="8">
        <v>2.78</v>
      </c>
      <c r="AX29" s="8">
        <v>5.56</v>
      </c>
      <c r="AY29" s="8">
        <v>2.78</v>
      </c>
      <c r="AZ29" s="8">
        <v>2.78</v>
      </c>
      <c r="BJ29" s="8">
        <v>5.56</v>
      </c>
      <c r="BK29" s="8">
        <v>2.78</v>
      </c>
      <c r="BL29" s="8">
        <v>2.78</v>
      </c>
      <c r="CN29" s="8">
        <f t="shared" ref="CN29:CS29" si="32">SUM(B29,H29,N29,T29,Z29,AF29,AL29,AR29,AX29,BD29,BJ29,BP29,BV29,CB29,CH29)</f>
        <v>36.12</v>
      </c>
      <c r="CO29" s="8">
        <f t="shared" si="32"/>
        <v>13.9</v>
      </c>
      <c r="CP29" s="8">
        <f t="shared" si="32"/>
        <v>8.34</v>
      </c>
      <c r="CQ29" s="8">
        <f t="shared" si="32"/>
        <v>0</v>
      </c>
      <c r="CR29" s="8">
        <f t="shared" si="32"/>
        <v>0</v>
      </c>
      <c r="CS29" s="8">
        <f t="shared" si="32"/>
        <v>13.89</v>
      </c>
      <c r="CT29" s="8">
        <f t="shared" si="1"/>
        <v>36.13</v>
      </c>
      <c r="CU29" s="8">
        <f t="shared" si="3"/>
        <v>0.384828349944629</v>
      </c>
      <c r="CV29" s="8">
        <f t="shared" si="4"/>
        <v>0.230897009966777</v>
      </c>
      <c r="CW29" s="8">
        <f t="shared" si="5"/>
        <v>0</v>
      </c>
      <c r="CX29" s="8">
        <f t="shared" si="6"/>
        <v>0</v>
      </c>
      <c r="CY29" s="8">
        <f t="shared" si="7"/>
        <v>0.384551495016611</v>
      </c>
    </row>
    <row r="30" s="8" customFormat="1" customHeight="1" spans="1:103">
      <c r="A30" s="8" t="s">
        <v>48</v>
      </c>
      <c r="N30" s="8">
        <v>1.15</v>
      </c>
      <c r="O30" s="8">
        <v>1.15</v>
      </c>
      <c r="T30" s="8">
        <v>1.15</v>
      </c>
      <c r="U30" s="8">
        <v>1.15</v>
      </c>
      <c r="Z30" s="8">
        <v>1.15</v>
      </c>
      <c r="AC30" s="8">
        <v>1.15</v>
      </c>
      <c r="AF30" s="8">
        <v>1.15</v>
      </c>
      <c r="AG30" s="8">
        <v>1.15</v>
      </c>
      <c r="BD30" s="8">
        <v>1.15</v>
      </c>
      <c r="BE30" s="8">
        <v>1.15</v>
      </c>
      <c r="BV30" s="8">
        <v>2.3</v>
      </c>
      <c r="BW30" s="8">
        <v>1.15</v>
      </c>
      <c r="BX30" s="8">
        <v>1.15</v>
      </c>
      <c r="CB30" s="8">
        <v>1.15</v>
      </c>
      <c r="CD30" s="8">
        <v>1.15</v>
      </c>
      <c r="CN30" s="8">
        <f t="shared" ref="CN30:CS30" si="33">SUM(B30,H30,N30,T30,Z30,AF30,AL30,AR30,AX30,BD30,BJ30,BP30,BV30,CB30,CH30)</f>
        <v>9.2</v>
      </c>
      <c r="CO30" s="8">
        <f t="shared" si="33"/>
        <v>5.75</v>
      </c>
      <c r="CP30" s="8">
        <f t="shared" si="33"/>
        <v>2.3</v>
      </c>
      <c r="CQ30" s="8">
        <f t="shared" si="33"/>
        <v>1.15</v>
      </c>
      <c r="CR30" s="8">
        <f t="shared" si="33"/>
        <v>0</v>
      </c>
      <c r="CS30" s="8">
        <f t="shared" si="33"/>
        <v>0</v>
      </c>
      <c r="CT30" s="8">
        <f t="shared" si="1"/>
        <v>9.2</v>
      </c>
      <c r="CU30" s="8">
        <f t="shared" si="3"/>
        <v>0.625</v>
      </c>
      <c r="CV30" s="8">
        <f t="shared" si="4"/>
        <v>0.25</v>
      </c>
      <c r="CW30" s="8">
        <f t="shared" si="5"/>
        <v>0.125</v>
      </c>
      <c r="CX30" s="8">
        <f t="shared" si="6"/>
        <v>0</v>
      </c>
      <c r="CY30" s="8">
        <f t="shared" si="7"/>
        <v>0</v>
      </c>
    </row>
    <row r="31" s="8" customFormat="1" customHeight="1" spans="1:103">
      <c r="A31" s="8" t="s">
        <v>49</v>
      </c>
      <c r="H31" s="8">
        <v>2.01</v>
      </c>
      <c r="I31" s="8">
        <v>2.01</v>
      </c>
      <c r="N31" s="8">
        <v>0.67</v>
      </c>
      <c r="Q31" s="8">
        <v>0.67</v>
      </c>
      <c r="T31" s="8">
        <v>0.67</v>
      </c>
      <c r="W31" s="8">
        <v>0.67</v>
      </c>
      <c r="AL31" s="8">
        <v>0.67</v>
      </c>
      <c r="AO31" s="8">
        <v>0.67</v>
      </c>
      <c r="AR31" s="8">
        <v>2.01</v>
      </c>
      <c r="AT31" s="8">
        <v>2.01</v>
      </c>
      <c r="BD31" s="8">
        <v>14.09</v>
      </c>
      <c r="BE31" s="8">
        <v>12.08</v>
      </c>
      <c r="BF31" s="8">
        <v>0.67</v>
      </c>
      <c r="BH31" s="8">
        <v>1.34</v>
      </c>
      <c r="BJ31" s="8">
        <v>0.67</v>
      </c>
      <c r="BM31" s="8">
        <v>0.67</v>
      </c>
      <c r="BP31" s="8">
        <v>0.67</v>
      </c>
      <c r="BS31" s="8">
        <v>0.67</v>
      </c>
      <c r="BV31" s="8">
        <v>2.01</v>
      </c>
      <c r="BY31" s="8">
        <v>2.01</v>
      </c>
      <c r="CB31" s="8">
        <v>6.04</v>
      </c>
      <c r="CD31" s="8">
        <v>6.04</v>
      </c>
      <c r="CN31" s="8">
        <f t="shared" ref="CN31:CS31" si="34">SUM(B31,H31,N31,T31,Z31,AF31,AL31,AR31,AX31,BD31,BJ31,BP31,BV31,CB31,CH31)</f>
        <v>29.51</v>
      </c>
      <c r="CO31" s="8">
        <f t="shared" si="34"/>
        <v>14.09</v>
      </c>
      <c r="CP31" s="8">
        <f t="shared" si="34"/>
        <v>8.72</v>
      </c>
      <c r="CQ31" s="8">
        <f t="shared" si="34"/>
        <v>5.36</v>
      </c>
      <c r="CR31" s="8">
        <f t="shared" si="34"/>
        <v>1.34</v>
      </c>
      <c r="CS31" s="8">
        <f t="shared" si="34"/>
        <v>0</v>
      </c>
      <c r="CT31" s="8">
        <f t="shared" si="1"/>
        <v>29.51</v>
      </c>
      <c r="CU31" s="8">
        <f t="shared" si="3"/>
        <v>0.477465266011522</v>
      </c>
      <c r="CV31" s="8">
        <f t="shared" si="4"/>
        <v>0.295493053202304</v>
      </c>
      <c r="CW31" s="8">
        <f t="shared" si="5"/>
        <v>0.181633344628939</v>
      </c>
      <c r="CX31" s="8">
        <f t="shared" si="6"/>
        <v>0.0454083361572348</v>
      </c>
      <c r="CY31" s="8">
        <f t="shared" si="7"/>
        <v>0</v>
      </c>
    </row>
    <row r="32" s="8" customFormat="1" customHeight="1" spans="1:103">
      <c r="A32" s="8" t="s">
        <v>50</v>
      </c>
      <c r="N32" s="8">
        <v>0.81</v>
      </c>
      <c r="O32" s="8">
        <v>0.81</v>
      </c>
      <c r="T32" s="8">
        <v>0.81</v>
      </c>
      <c r="V32" s="8">
        <v>0.81</v>
      </c>
      <c r="AF32" s="8">
        <v>0.81</v>
      </c>
      <c r="AH32" s="8">
        <v>0.81</v>
      </c>
      <c r="AR32" s="8">
        <v>0.81</v>
      </c>
      <c r="AU32" s="8">
        <v>0.81</v>
      </c>
      <c r="BD32" s="8">
        <v>1.63</v>
      </c>
      <c r="BE32" s="8">
        <v>0.81</v>
      </c>
      <c r="BG32" s="8">
        <v>0.81</v>
      </c>
      <c r="BP32" s="8">
        <v>0.81</v>
      </c>
      <c r="BS32" s="8">
        <v>0.81</v>
      </c>
      <c r="CB32" s="8">
        <v>0.81</v>
      </c>
      <c r="CD32" s="8">
        <v>0.81</v>
      </c>
      <c r="CN32" s="8">
        <f t="shared" ref="CN32:CS32" si="35">SUM(B32,H32,N32,T32,Z32,AF32,AL32,AR32,AX32,BD32,BJ32,BP32,BV32,CB32,CH32)</f>
        <v>6.49</v>
      </c>
      <c r="CO32" s="8">
        <f t="shared" si="35"/>
        <v>1.62</v>
      </c>
      <c r="CP32" s="8">
        <f t="shared" si="35"/>
        <v>2.43</v>
      </c>
      <c r="CQ32" s="8">
        <f t="shared" si="35"/>
        <v>2.43</v>
      </c>
      <c r="CR32" s="8">
        <f t="shared" si="35"/>
        <v>0</v>
      </c>
      <c r="CS32" s="8">
        <f t="shared" si="35"/>
        <v>0</v>
      </c>
      <c r="CT32" s="8">
        <f t="shared" si="1"/>
        <v>6.48</v>
      </c>
      <c r="CU32" s="8">
        <f t="shared" si="3"/>
        <v>0.249614791987673</v>
      </c>
      <c r="CV32" s="8">
        <f t="shared" si="4"/>
        <v>0.37442218798151</v>
      </c>
      <c r="CW32" s="8">
        <f t="shared" si="5"/>
        <v>0.37442218798151</v>
      </c>
      <c r="CX32" s="8">
        <f t="shared" si="6"/>
        <v>0</v>
      </c>
      <c r="CY32" s="8">
        <f t="shared" si="7"/>
        <v>0</v>
      </c>
    </row>
    <row r="33" s="8" customFormat="1" customHeight="1" spans="1:103">
      <c r="A33" s="8" t="s">
        <v>51</v>
      </c>
      <c r="T33" s="8">
        <v>1.25</v>
      </c>
      <c r="W33" s="8">
        <v>1.25</v>
      </c>
      <c r="Z33" s="8">
        <v>1.25</v>
      </c>
      <c r="AA33" s="8">
        <v>1.25</v>
      </c>
      <c r="AL33" s="8">
        <v>1.25</v>
      </c>
      <c r="AM33" s="8">
        <v>1.25</v>
      </c>
      <c r="AR33" s="8">
        <v>1.25</v>
      </c>
      <c r="AS33" s="8">
        <v>1.25</v>
      </c>
      <c r="AX33" s="8">
        <v>1.25</v>
      </c>
      <c r="BA33" s="8">
        <v>1.25</v>
      </c>
      <c r="BD33" s="8">
        <v>1.25</v>
      </c>
      <c r="BH33" s="8">
        <v>1.25</v>
      </c>
      <c r="BJ33" s="8">
        <v>1.25</v>
      </c>
      <c r="BK33" s="8">
        <v>1.25</v>
      </c>
      <c r="BP33" s="8">
        <v>2.5</v>
      </c>
      <c r="BQ33" s="8">
        <v>2.5</v>
      </c>
      <c r="CH33" s="8">
        <v>1.25</v>
      </c>
      <c r="CK33" s="8">
        <v>1.25</v>
      </c>
      <c r="CN33" s="8">
        <f t="shared" ref="CN33:CS33" si="36">SUM(B33,H33,N33,T33,Z33,AF33,AL33,AR33,AX33,BD33,BJ33,BP33,BV33,CB33,CH33)</f>
        <v>12.5</v>
      </c>
      <c r="CO33" s="8">
        <f t="shared" si="36"/>
        <v>7.5</v>
      </c>
      <c r="CP33" s="8">
        <f t="shared" si="36"/>
        <v>0</v>
      </c>
      <c r="CQ33" s="8">
        <f t="shared" si="36"/>
        <v>3.75</v>
      </c>
      <c r="CR33" s="8">
        <f t="shared" si="36"/>
        <v>1.25</v>
      </c>
      <c r="CS33" s="8">
        <f t="shared" si="36"/>
        <v>0</v>
      </c>
      <c r="CT33" s="8">
        <f t="shared" si="1"/>
        <v>12.5</v>
      </c>
      <c r="CU33" s="8">
        <f t="shared" si="3"/>
        <v>0.6</v>
      </c>
      <c r="CV33" s="8">
        <f t="shared" si="4"/>
        <v>0</v>
      </c>
      <c r="CW33" s="8">
        <f t="shared" si="5"/>
        <v>0.3</v>
      </c>
      <c r="CX33" s="8">
        <f t="shared" si="6"/>
        <v>0.1</v>
      </c>
      <c r="CY33" s="8">
        <f t="shared" si="7"/>
        <v>0</v>
      </c>
    </row>
    <row r="34" s="8" customFormat="1" customHeight="1" spans="1:103">
      <c r="A34" s="8" t="s">
        <v>52</v>
      </c>
      <c r="N34" s="8">
        <v>4.62</v>
      </c>
      <c r="O34" s="8">
        <v>3.08</v>
      </c>
      <c r="R34" s="8">
        <v>1.54</v>
      </c>
      <c r="AX34" s="8">
        <v>3.08</v>
      </c>
      <c r="AZ34" s="8">
        <v>1.54</v>
      </c>
      <c r="BB34" s="8">
        <v>1.54</v>
      </c>
      <c r="BP34" s="8">
        <v>1.54</v>
      </c>
      <c r="BS34" s="8">
        <v>1.54</v>
      </c>
      <c r="CN34" s="8">
        <f t="shared" ref="CN34:CS34" si="37">SUM(B34,H34,N34,T34,Z34,AF34,AL34,AR34,AX34,BD34,BJ34,BP34,BV34,CB34,CH34)</f>
        <v>9.24</v>
      </c>
      <c r="CO34" s="8">
        <f t="shared" si="37"/>
        <v>3.08</v>
      </c>
      <c r="CP34" s="8">
        <f t="shared" si="37"/>
        <v>1.54</v>
      </c>
      <c r="CQ34" s="8">
        <f t="shared" si="37"/>
        <v>1.54</v>
      </c>
      <c r="CR34" s="8">
        <f t="shared" si="37"/>
        <v>3.08</v>
      </c>
      <c r="CS34" s="8">
        <f t="shared" si="37"/>
        <v>0</v>
      </c>
      <c r="CT34" s="8">
        <f t="shared" si="1"/>
        <v>9.24</v>
      </c>
      <c r="CU34" s="8">
        <f t="shared" si="3"/>
        <v>0.333333333333333</v>
      </c>
      <c r="CV34" s="8">
        <f t="shared" si="4"/>
        <v>0.166666666666667</v>
      </c>
      <c r="CW34" s="8">
        <f t="shared" si="5"/>
        <v>0.166666666666667</v>
      </c>
      <c r="CX34" s="8">
        <f t="shared" si="6"/>
        <v>0.333333333333333</v>
      </c>
      <c r="CY34" s="8">
        <f t="shared" si="7"/>
        <v>0</v>
      </c>
    </row>
    <row r="35" s="8" customFormat="1" customHeight="1" spans="1:97">
      <c r="A35" s="8" t="s">
        <v>53</v>
      </c>
      <c r="B35" s="8">
        <f>SUM(B3:B34)</f>
        <v>94.4</v>
      </c>
      <c r="C35" s="8">
        <f t="shared" ref="C35:BM35" si="38">SUM(C3:C34)</f>
        <v>68.67</v>
      </c>
      <c r="D35" s="8">
        <f t="shared" si="38"/>
        <v>15.59</v>
      </c>
      <c r="E35" s="8">
        <f t="shared" si="38"/>
        <v>9.58</v>
      </c>
      <c r="F35" s="8">
        <f t="shared" si="38"/>
        <v>0.58</v>
      </c>
      <c r="G35" s="8">
        <f t="shared" si="38"/>
        <v>0</v>
      </c>
      <c r="H35" s="8">
        <f t="shared" si="38"/>
        <v>108.92</v>
      </c>
      <c r="I35" s="8">
        <f t="shared" si="38"/>
        <v>78.78</v>
      </c>
      <c r="J35" s="8">
        <f t="shared" si="38"/>
        <v>26.76</v>
      </c>
      <c r="K35" s="8">
        <f t="shared" si="38"/>
        <v>1.06</v>
      </c>
      <c r="L35" s="8">
        <f t="shared" si="38"/>
        <v>2.2</v>
      </c>
      <c r="M35" s="8">
        <f t="shared" si="38"/>
        <v>0</v>
      </c>
      <c r="N35" s="8">
        <f t="shared" si="38"/>
        <v>107.28</v>
      </c>
      <c r="O35" s="8">
        <f t="shared" si="38"/>
        <v>65.74</v>
      </c>
      <c r="P35" s="8">
        <f t="shared" si="38"/>
        <v>30.75</v>
      </c>
      <c r="Q35" s="8">
        <f t="shared" si="38"/>
        <v>6.95</v>
      </c>
      <c r="R35" s="8">
        <f t="shared" si="38"/>
        <v>3.61</v>
      </c>
      <c r="S35" s="8">
        <f t="shared" si="38"/>
        <v>0.23</v>
      </c>
      <c r="T35" s="8">
        <f t="shared" si="38"/>
        <v>146.79</v>
      </c>
      <c r="U35" s="8">
        <f t="shared" si="38"/>
        <v>29.27</v>
      </c>
      <c r="V35" s="8">
        <f t="shared" si="38"/>
        <v>84.28</v>
      </c>
      <c r="W35" s="8">
        <f t="shared" si="38"/>
        <v>31.06</v>
      </c>
      <c r="X35" s="8">
        <f t="shared" si="38"/>
        <v>1.8</v>
      </c>
      <c r="Y35" s="8">
        <f t="shared" si="38"/>
        <v>0.35</v>
      </c>
      <c r="Z35" s="8">
        <f t="shared" si="38"/>
        <v>98.09</v>
      </c>
      <c r="AA35" s="8">
        <f t="shared" si="38"/>
        <v>58.86</v>
      </c>
      <c r="AB35" s="8">
        <f t="shared" si="38"/>
        <v>15.08</v>
      </c>
      <c r="AC35" s="8">
        <f t="shared" si="38"/>
        <v>7.41</v>
      </c>
      <c r="AD35" s="8">
        <f t="shared" si="38"/>
        <v>1.02</v>
      </c>
      <c r="AE35" s="8">
        <f t="shared" si="38"/>
        <v>15.69</v>
      </c>
      <c r="AF35" s="8">
        <f t="shared" si="38"/>
        <v>100.29</v>
      </c>
      <c r="AG35" s="8">
        <f t="shared" si="38"/>
        <v>42.11</v>
      </c>
      <c r="AH35" s="8">
        <f t="shared" si="38"/>
        <v>38.73</v>
      </c>
      <c r="AI35" s="8">
        <f t="shared" si="38"/>
        <v>8.71</v>
      </c>
      <c r="AJ35" s="8">
        <f t="shared" si="38"/>
        <v>3.78</v>
      </c>
      <c r="AK35" s="8">
        <f t="shared" si="38"/>
        <v>7.22</v>
      </c>
      <c r="AL35" s="8">
        <f t="shared" si="38"/>
        <v>70.61</v>
      </c>
      <c r="AM35" s="8">
        <f t="shared" si="38"/>
        <v>33.1</v>
      </c>
      <c r="AN35" s="8">
        <f t="shared" si="38"/>
        <v>29.77</v>
      </c>
      <c r="AO35" s="8">
        <f t="shared" si="38"/>
        <v>7.33</v>
      </c>
      <c r="AP35" s="8">
        <f t="shared" si="38"/>
        <v>0.43</v>
      </c>
      <c r="AQ35" s="8">
        <f t="shared" si="38"/>
        <v>0</v>
      </c>
      <c r="AR35" s="8">
        <f t="shared" si="38"/>
        <v>102.12</v>
      </c>
      <c r="AS35" s="8">
        <f t="shared" si="38"/>
        <v>56.62</v>
      </c>
      <c r="AT35" s="8">
        <f t="shared" si="38"/>
        <v>36.53</v>
      </c>
      <c r="AU35" s="8">
        <f t="shared" si="38"/>
        <v>2.72</v>
      </c>
      <c r="AV35" s="8">
        <f t="shared" si="38"/>
        <v>5.14</v>
      </c>
      <c r="AW35" s="8">
        <f t="shared" si="38"/>
        <v>1.13</v>
      </c>
      <c r="AX35" s="8">
        <f t="shared" si="38"/>
        <v>74.39</v>
      </c>
      <c r="AY35" s="8">
        <f t="shared" si="38"/>
        <v>48.2</v>
      </c>
      <c r="AZ35" s="8">
        <f t="shared" si="38"/>
        <v>20.53</v>
      </c>
      <c r="BA35" s="8">
        <f t="shared" si="38"/>
        <v>3.52</v>
      </c>
      <c r="BB35" s="8">
        <f t="shared" si="38"/>
        <v>2.14</v>
      </c>
      <c r="BC35" s="8">
        <f t="shared" si="38"/>
        <v>0</v>
      </c>
      <c r="BD35" s="8">
        <f t="shared" si="38"/>
        <v>105.86</v>
      </c>
      <c r="BE35" s="8">
        <f t="shared" si="38"/>
        <v>65.68</v>
      </c>
      <c r="BF35" s="8">
        <f t="shared" si="38"/>
        <v>30.85</v>
      </c>
      <c r="BG35" s="8">
        <f t="shared" si="38"/>
        <v>3.56</v>
      </c>
      <c r="BH35" s="8">
        <f t="shared" si="38"/>
        <v>5.34</v>
      </c>
      <c r="BI35" s="8">
        <f t="shared" si="38"/>
        <v>0.23</v>
      </c>
      <c r="BJ35" s="8">
        <f t="shared" si="38"/>
        <v>80.29</v>
      </c>
      <c r="BK35" s="8">
        <f t="shared" si="38"/>
        <v>55.64</v>
      </c>
      <c r="BL35" s="8">
        <f t="shared" si="38"/>
        <v>10.15</v>
      </c>
      <c r="BM35" s="8">
        <f t="shared" si="38"/>
        <v>6.38</v>
      </c>
      <c r="BN35" s="8">
        <f t="shared" ref="BN35:CO35" si="39">SUM(BN3:BN34)</f>
        <v>0.89</v>
      </c>
      <c r="BO35" s="8">
        <f t="shared" si="39"/>
        <v>7.22</v>
      </c>
      <c r="BP35" s="8">
        <f t="shared" si="39"/>
        <v>66.73</v>
      </c>
      <c r="BQ35" s="8">
        <f t="shared" si="39"/>
        <v>18.19</v>
      </c>
      <c r="BR35" s="8">
        <f t="shared" si="39"/>
        <v>13.4</v>
      </c>
      <c r="BS35" s="8">
        <f t="shared" si="39"/>
        <v>34.93</v>
      </c>
      <c r="BT35" s="8">
        <f t="shared" si="39"/>
        <v>0.19</v>
      </c>
      <c r="BU35" s="8">
        <f t="shared" si="39"/>
        <v>0</v>
      </c>
      <c r="BV35" s="8">
        <f t="shared" si="39"/>
        <v>69.83</v>
      </c>
      <c r="BW35" s="8">
        <f t="shared" si="39"/>
        <v>12.14</v>
      </c>
      <c r="BX35" s="8">
        <f t="shared" si="39"/>
        <v>34.95</v>
      </c>
      <c r="BY35" s="8">
        <f t="shared" si="39"/>
        <v>21.96</v>
      </c>
      <c r="BZ35" s="8">
        <f t="shared" si="39"/>
        <v>0.29</v>
      </c>
      <c r="CA35" s="8">
        <f t="shared" si="39"/>
        <v>0.53</v>
      </c>
      <c r="CB35" s="8">
        <f t="shared" si="39"/>
        <v>60.88</v>
      </c>
      <c r="CC35" s="8">
        <f t="shared" si="39"/>
        <v>15.12</v>
      </c>
      <c r="CD35" s="8">
        <f t="shared" si="39"/>
        <v>43.01</v>
      </c>
      <c r="CE35" s="8">
        <f t="shared" si="39"/>
        <v>2.64</v>
      </c>
      <c r="CF35" s="8">
        <f t="shared" si="39"/>
        <v>0.21</v>
      </c>
      <c r="CG35" s="8">
        <f t="shared" si="39"/>
        <v>0</v>
      </c>
      <c r="CH35" s="8">
        <f t="shared" si="39"/>
        <v>32.83</v>
      </c>
      <c r="CI35" s="8">
        <f t="shared" si="39"/>
        <v>11.7</v>
      </c>
      <c r="CJ35" s="8">
        <f t="shared" si="39"/>
        <v>14.06</v>
      </c>
      <c r="CK35" s="8">
        <f t="shared" si="39"/>
        <v>6.37</v>
      </c>
      <c r="CL35" s="8">
        <f t="shared" si="39"/>
        <v>0.18</v>
      </c>
      <c r="CM35" s="8">
        <f t="shared" si="39"/>
        <v>0.56</v>
      </c>
      <c r="CN35" s="8">
        <f t="shared" si="39"/>
        <v>1319.31</v>
      </c>
      <c r="CO35" s="8">
        <f t="shared" si="39"/>
        <v>659.82</v>
      </c>
      <c r="CP35" s="8">
        <f>SUM(D35,J35,P35,V35,AB35,AH35,AN35,AT35,AZ35,BF35,BL35,BR35,BX35,CD35,CJ35)</f>
        <v>444.44</v>
      </c>
      <c r="CQ35" s="8">
        <f>SUM(CQ3:CQ34)</f>
        <v>154.18</v>
      </c>
      <c r="CR35" s="8">
        <f>SUM(CR3:CR34)</f>
        <v>27.8</v>
      </c>
      <c r="CS35" s="8">
        <f>SUM(CS3:CS34)</f>
        <v>33.16</v>
      </c>
    </row>
    <row r="36" s="8" customFormat="1" customHeight="1" spans="1:91">
      <c r="A36" s="8" t="s">
        <v>16</v>
      </c>
      <c r="B36" s="8">
        <v>1</v>
      </c>
      <c r="C36" s="8">
        <f>C35/B35</f>
        <v>0.727436440677966</v>
      </c>
      <c r="D36" s="8">
        <f>D35/B35</f>
        <v>0.165148305084746</v>
      </c>
      <c r="E36" s="8">
        <f>E35/B35</f>
        <v>0.101483050847458</v>
      </c>
      <c r="F36" s="8">
        <f>F35/B35</f>
        <v>0.00614406779661017</v>
      </c>
      <c r="G36" s="8">
        <v>0</v>
      </c>
      <c r="H36" s="8">
        <v>1</v>
      </c>
      <c r="I36" s="8">
        <f>I35/H35</f>
        <v>0.723283143591627</v>
      </c>
      <c r="J36" s="8">
        <f>J35/H35</f>
        <v>0.245684906353287</v>
      </c>
      <c r="K36" s="8">
        <f>K35/H35</f>
        <v>0.00973191333088505</v>
      </c>
      <c r="L36" s="8">
        <f>L35/H35</f>
        <v>0.0201983106867426</v>
      </c>
      <c r="M36" s="8">
        <v>0</v>
      </c>
      <c r="N36" s="8">
        <v>1</v>
      </c>
      <c r="O36" s="8">
        <f>O35/N35</f>
        <v>0.612788963460104</v>
      </c>
      <c r="P36" s="8">
        <f>P35/N35</f>
        <v>0.286633109619687</v>
      </c>
      <c r="Q36" s="8">
        <f>Q35/N35</f>
        <v>0.0647837434750186</v>
      </c>
      <c r="R36" s="8">
        <f>R35/N35</f>
        <v>0.0336502609992543</v>
      </c>
      <c r="S36" s="8">
        <f>S35/O35</f>
        <v>0.00349863097048981</v>
      </c>
      <c r="T36" s="8">
        <v>1</v>
      </c>
      <c r="U36" s="8">
        <f>U35/T35</f>
        <v>0.199400504121534</v>
      </c>
      <c r="V36" s="8">
        <f>V35/T35</f>
        <v>0.574153552694325</v>
      </c>
      <c r="W36" s="8">
        <f>W35/T35</f>
        <v>0.211594795285782</v>
      </c>
      <c r="X36" s="8">
        <f>X35/T35</f>
        <v>0.0122624156958921</v>
      </c>
      <c r="Y36" s="8">
        <f>Y35/T35</f>
        <v>0.00238435860753457</v>
      </c>
      <c r="Z36" s="8">
        <v>1</v>
      </c>
      <c r="AA36" s="8">
        <f>AA35/Z35</f>
        <v>0.600061168314813</v>
      </c>
      <c r="AB36" s="8">
        <f>AB35/Z35</f>
        <v>0.153736364563156</v>
      </c>
      <c r="AC36" s="8">
        <f>AC35/Z35</f>
        <v>0.0755428687939647</v>
      </c>
      <c r="AD36" s="8">
        <f>AD35/Z35</f>
        <v>0.0103986135181976</v>
      </c>
      <c r="AE36" s="8">
        <f>AE35/Z35</f>
        <v>0.159955143235804</v>
      </c>
      <c r="AF36" s="8">
        <v>1</v>
      </c>
      <c r="AG36" s="8">
        <f>AG35/AF35</f>
        <v>0.41988234121049</v>
      </c>
      <c r="AH36" s="8">
        <f>AH35/AF35</f>
        <v>0.386180077774454</v>
      </c>
      <c r="AI36" s="8">
        <f>AI35/AF35</f>
        <v>0.0868481403928607</v>
      </c>
      <c r="AJ36" s="8">
        <f>AJ35/AF35</f>
        <v>0.0376906969787616</v>
      </c>
      <c r="AK36" s="8">
        <f>AK35/AF35</f>
        <v>0.071991225446206</v>
      </c>
      <c r="AL36" s="8">
        <v>1</v>
      </c>
      <c r="AM36" s="8">
        <f>AM35/AL35</f>
        <v>0.468772128593684</v>
      </c>
      <c r="AN36" s="8">
        <f>AN35/AL35</f>
        <v>0.421611669735165</v>
      </c>
      <c r="AO36" s="8">
        <f>AO35/AL35</f>
        <v>0.103809658688571</v>
      </c>
      <c r="AP36" s="8">
        <f>AP35/AL35</f>
        <v>0.00608978898173063</v>
      </c>
      <c r="AQ36" s="8">
        <f>AQ35/AL35</f>
        <v>0</v>
      </c>
      <c r="AR36" s="8">
        <v>1</v>
      </c>
      <c r="AS36" s="8">
        <f>AS35/AR35</f>
        <v>0.554445750097924</v>
      </c>
      <c r="AT36" s="8">
        <f>AT35/AR35</f>
        <v>0.357716412064238</v>
      </c>
      <c r="AU36" s="8">
        <f>AU35/AR35</f>
        <v>0.0266353309831571</v>
      </c>
      <c r="AV36" s="8">
        <f>AV35/AR35</f>
        <v>0.0503329416372895</v>
      </c>
      <c r="AW36" s="8">
        <f>AW35/AR35</f>
        <v>0.0110654132393263</v>
      </c>
      <c r="AX36" s="8">
        <v>1</v>
      </c>
      <c r="AY36" s="8">
        <f>AY35/AX35</f>
        <v>0.647936550611641</v>
      </c>
      <c r="AZ36" s="8">
        <f>AZ35/AX35</f>
        <v>0.275977954026079</v>
      </c>
      <c r="BA36" s="8">
        <f>BA35/AX35</f>
        <v>0.047318187928485</v>
      </c>
      <c r="BB36" s="8">
        <f>BB35/AX35</f>
        <v>0.0287673074337949</v>
      </c>
      <c r="BC36" s="8">
        <f>BC35/AX35</f>
        <v>0</v>
      </c>
      <c r="BD36" s="8">
        <v>1</v>
      </c>
      <c r="BE36" s="8">
        <f>BE35/BD35</f>
        <v>0.620442093330814</v>
      </c>
      <c r="BF36" s="8">
        <f>BF35/BD35</f>
        <v>0.291422633667108</v>
      </c>
      <c r="BG36" s="8">
        <f>BG35/BD35</f>
        <v>0.0336293217457019</v>
      </c>
      <c r="BH36" s="8">
        <f>BH35/BD35</f>
        <v>0.0504439826185528</v>
      </c>
      <c r="BI36" s="8">
        <f>BI35/BD35</f>
        <v>0.00217268089930096</v>
      </c>
      <c r="BJ36" s="8">
        <v>1</v>
      </c>
      <c r="BK36" s="8">
        <f>BK35/BJ35</f>
        <v>0.692987918794371</v>
      </c>
      <c r="BL36" s="8">
        <f>BL35/BJ35</f>
        <v>0.126416739319965</v>
      </c>
      <c r="BM36" s="8">
        <f>BM35/BJ35</f>
        <v>0.0794619504296924</v>
      </c>
      <c r="BN36" s="8">
        <f>BN35/BJ35</f>
        <v>0.0110848175364304</v>
      </c>
      <c r="BO36" s="8">
        <f>BO35/BJ35</f>
        <v>0.0899240254078964</v>
      </c>
      <c r="BP36" s="8">
        <v>1</v>
      </c>
      <c r="BQ36" s="8">
        <f>BQ35/BP35</f>
        <v>0.272591038513412</v>
      </c>
      <c r="BR36" s="8">
        <f>BR35/BP35</f>
        <v>0.200809231230331</v>
      </c>
      <c r="BS36" s="8">
        <f>BS35/BP35</f>
        <v>0.52345271991608</v>
      </c>
      <c r="BT36" s="8">
        <f>BT35/BP35</f>
        <v>0.0028472950696838</v>
      </c>
      <c r="BU36" s="8">
        <f>BU35/BP35</f>
        <v>0</v>
      </c>
      <c r="BV36" s="8">
        <v>1</v>
      </c>
      <c r="BW36" s="8">
        <f>BW35/BV35</f>
        <v>0.173850780466848</v>
      </c>
      <c r="BX36" s="8">
        <f>BX35/BV35</f>
        <v>0.500501217241873</v>
      </c>
      <c r="BY36" s="8">
        <f>BY35/BV35</f>
        <v>0.314478018043821</v>
      </c>
      <c r="BZ36" s="8">
        <f>BZ35/BV35</f>
        <v>0.00415294286123443</v>
      </c>
      <c r="CA36" s="8">
        <f>CA35/BV35</f>
        <v>0.00758986109122154</v>
      </c>
      <c r="CB36" s="8">
        <v>1</v>
      </c>
      <c r="CC36" s="8">
        <f>CC35/CB35</f>
        <v>0.248357424441524</v>
      </c>
      <c r="CD36" s="8">
        <f>CD35/CB35</f>
        <v>0.706471747700394</v>
      </c>
      <c r="CE36" s="8">
        <f>CE35/CB35</f>
        <v>0.0433639947437582</v>
      </c>
      <c r="CF36" s="8">
        <f>CF35/CB35</f>
        <v>0.00344940867279895</v>
      </c>
      <c r="CG36" s="8">
        <f>CG35/CB35</f>
        <v>0</v>
      </c>
      <c r="CH36" s="8">
        <v>1</v>
      </c>
      <c r="CI36" s="8">
        <f>CI35/CH35</f>
        <v>0.356381358513555</v>
      </c>
      <c r="CJ36" s="8">
        <f>CJ35/CH35</f>
        <v>0.428266829119707</v>
      </c>
      <c r="CK36" s="8">
        <f>CK35/CH35</f>
        <v>0.194029850746269</v>
      </c>
      <c r="CL36" s="8">
        <f>CL35/CH35</f>
        <v>0.00548279013097776</v>
      </c>
      <c r="CM36" s="8">
        <f>CM35/CH35</f>
        <v>0.0170575692963753</v>
      </c>
    </row>
    <row r="37" s="9" customFormat="1" customHeight="1" spans="1:105">
      <c r="A37" s="10"/>
      <c r="B37" s="10"/>
      <c r="C37" s="10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</row>
    <row r="38" s="9" customFormat="1" customHeight="1" spans="1:105">
      <c r="A38" s="10"/>
      <c r="B38" s="10"/>
      <c r="C38" s="10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</row>
    <row r="39" s="9" customFormat="1" customHeight="1" spans="1:105">
      <c r="A39" s="10"/>
      <c r="B39" s="10"/>
      <c r="C39" s="10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</row>
    <row r="40" s="9" customFormat="1" customHeight="1" spans="1:105">
      <c r="A40" s="10"/>
      <c r="B40" s="10"/>
      <c r="C40" s="10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</row>
    <row r="41" s="9" customFormat="1" customHeight="1" spans="1:105">
      <c r="A41" s="10"/>
      <c r="B41" s="10"/>
      <c r="C41" s="10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</row>
    <row r="42" s="9" customFormat="1" customHeight="1" spans="2:105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 t="s">
        <v>54</v>
      </c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</row>
    <row r="43" s="9" customFormat="1" customHeight="1" spans="2:105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</row>
    <row r="44" s="9" customFormat="1" customHeight="1" spans="2:105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</row>
    <row r="45" s="9" customFormat="1" customHeight="1" spans="2:105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</row>
    <row r="46" s="9" customFormat="1" customHeight="1" spans="2:105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</row>
    <row r="47" s="9" customFormat="1" customHeight="1" spans="2:10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Z47" s="8"/>
      <c r="DA47" s="8"/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A9" sqref="A9"/>
    </sheetView>
  </sheetViews>
  <sheetFormatPr defaultColWidth="8.88888888888889" defaultRowHeight="14.4" outlineLevelRow="5" outlineLevelCol="2"/>
  <sheetData>
    <row r="1" ht="17.4" spans="1:3">
      <c r="A1" s="1"/>
      <c r="B1" s="2" t="s">
        <v>55</v>
      </c>
      <c r="C1" s="3"/>
    </row>
    <row r="2" ht="17.4" spans="1:3">
      <c r="A2" s="4"/>
      <c r="B2" s="2" t="s">
        <v>56</v>
      </c>
      <c r="C2" s="3"/>
    </row>
    <row r="3" ht="17.4" spans="1:3">
      <c r="A3" s="5"/>
      <c r="B3" s="2" t="s">
        <v>57</v>
      </c>
      <c r="C3" s="3"/>
    </row>
    <row r="4" ht="17.4" spans="1:3">
      <c r="A4" s="6"/>
      <c r="B4" s="2" t="s">
        <v>58</v>
      </c>
      <c r="C4" s="3"/>
    </row>
    <row r="5" ht="17.4" spans="1:3">
      <c r="A5" s="7"/>
      <c r="B5" s="2" t="s">
        <v>59</v>
      </c>
      <c r="C5" s="3"/>
    </row>
    <row r="6" spans="2:2">
      <c r="B6" s="2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ting</dc:creator>
  <cp:lastModifiedBy>雨亭LU</cp:lastModifiedBy>
  <dcterms:created xsi:type="dcterms:W3CDTF">2020-08-09T01:19:00Z</dcterms:created>
  <dcterms:modified xsi:type="dcterms:W3CDTF">2021-06-24T12:5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KSOReadingLayout">
    <vt:bool>false</vt:bool>
  </property>
  <property fmtid="{D5CDD505-2E9C-101B-9397-08002B2CF9AE}" pid="4" name="ICV">
    <vt:lpwstr>0085DFC397754AECAF1A8D29C40A2590</vt:lpwstr>
  </property>
</Properties>
</file>